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willett/Library/Mobile Documents/com~apple~CloudDocs/Desktop/NM finaledits/Final versions/Source data/"/>
    </mc:Choice>
  </mc:AlternateContent>
  <xr:revisionPtr revIDLastSave="0" documentId="13_ncr:1_{A1DA3746-367A-AF4B-AA2D-FB3CD9138468}" xr6:coauthVersionLast="47" xr6:coauthVersionMax="47" xr10:uidLastSave="{00000000-0000-0000-0000-000000000000}"/>
  <bookViews>
    <workbookView xWindow="8040" yWindow="7080" windowWidth="27300" windowHeight="18880" activeTab="3" xr2:uid="{D2CD7CBC-EBD4-574E-AEF8-A7261A09BB1A}"/>
  </bookViews>
  <sheets>
    <sheet name="Fig. 3a,b,c BA.1, BA.1.1 &amp; BA.2" sheetId="12" r:id="rId1"/>
    <sheet name="Fig. 3d,e Ronapreve Sotrovimab" sheetId="13" r:id="rId2"/>
    <sheet name="Fig. 3f. ELISPOT raw data" sheetId="17" r:id="rId3"/>
    <sheet name="Fig.3f. ELISpot " sheetId="1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4" i="17" l="1"/>
  <c r="U4" i="17"/>
  <c r="V4" i="17"/>
  <c r="W4" i="17"/>
  <c r="X4" i="17"/>
  <c r="Y4" i="17"/>
  <c r="Z4" i="17"/>
  <c r="AA4" i="17"/>
  <c r="AI4" i="17" s="1"/>
  <c r="AB4" i="17"/>
  <c r="AC4" i="17"/>
  <c r="AD4" i="17"/>
  <c r="AE4" i="17"/>
  <c r="AF4" i="17"/>
  <c r="AJ4" i="17" s="1"/>
  <c r="S5" i="17"/>
  <c r="U5" i="17"/>
  <c r="V5" i="17"/>
  <c r="W5" i="17"/>
  <c r="X5" i="17"/>
  <c r="Y5" i="17"/>
  <c r="AJ5" i="17" s="1"/>
  <c r="Z5" i="17"/>
  <c r="AA5" i="17"/>
  <c r="AB5" i="17"/>
  <c r="AC5" i="17"/>
  <c r="AD5" i="17"/>
  <c r="AE5" i="17"/>
  <c r="AF5" i="17"/>
  <c r="AI5" i="17"/>
  <c r="S6" i="17"/>
  <c r="U6" i="17"/>
  <c r="V6" i="17"/>
  <c r="W6" i="17"/>
  <c r="X6" i="17"/>
  <c r="Y6" i="17"/>
  <c r="Z6" i="17"/>
  <c r="AA6" i="17"/>
  <c r="AI6" i="17" s="1"/>
  <c r="AB6" i="17"/>
  <c r="AC6" i="17"/>
  <c r="AD6" i="17"/>
  <c r="AE6" i="17"/>
  <c r="AF6" i="17"/>
  <c r="AJ6" i="17"/>
  <c r="S7" i="17"/>
  <c r="U7" i="17"/>
  <c r="V7" i="17"/>
  <c r="W7" i="17"/>
  <c r="X7" i="17"/>
  <c r="Y7" i="17"/>
  <c r="Z7" i="17"/>
  <c r="AA7" i="17"/>
  <c r="AI7" i="17" s="1"/>
  <c r="AB7" i="17"/>
  <c r="AC7" i="17"/>
  <c r="AD7" i="17"/>
  <c r="AJ7" i="17" s="1"/>
  <c r="AE7" i="17"/>
  <c r="AF7" i="17"/>
  <c r="S8" i="17"/>
  <c r="U8" i="17"/>
  <c r="V8" i="17"/>
  <c r="W8" i="17"/>
  <c r="X8" i="17"/>
  <c r="Y8" i="17"/>
  <c r="Z8" i="17"/>
  <c r="AA8" i="17"/>
  <c r="AI8" i="17" s="1"/>
  <c r="AB8" i="17"/>
  <c r="AC8" i="17"/>
  <c r="AD8" i="17"/>
  <c r="AJ8" i="17" s="1"/>
  <c r="AE8" i="17"/>
  <c r="AF8" i="17"/>
  <c r="S9" i="17"/>
  <c r="U9" i="17"/>
  <c r="V9" i="17"/>
  <c r="W9" i="17"/>
  <c r="X9" i="17"/>
  <c r="Y9" i="17"/>
  <c r="Z9" i="17"/>
  <c r="AA9" i="17"/>
  <c r="AI9" i="17" s="1"/>
  <c r="AB9" i="17"/>
  <c r="AC9" i="17"/>
  <c r="AD9" i="17"/>
  <c r="AJ9" i="17" s="1"/>
  <c r="AE9" i="17"/>
  <c r="AF9" i="17"/>
  <c r="S10" i="17"/>
  <c r="U10" i="17"/>
  <c r="V10" i="17"/>
  <c r="AI10" i="17" s="1"/>
  <c r="W10" i="17"/>
  <c r="X10" i="17"/>
  <c r="Y10" i="17"/>
  <c r="Z10" i="17"/>
  <c r="AA10" i="17"/>
  <c r="AB10" i="17"/>
  <c r="AC10" i="17"/>
  <c r="AD10" i="17"/>
  <c r="AJ10" i="17" s="1"/>
  <c r="AE10" i="17"/>
  <c r="AF10" i="17"/>
  <c r="S11" i="17"/>
  <c r="U11" i="17"/>
  <c r="V11" i="17"/>
  <c r="W11" i="17"/>
  <c r="AI11" i="17" s="1"/>
  <c r="X11" i="17"/>
  <c r="Y11" i="17"/>
  <c r="Z11" i="17"/>
  <c r="AA11" i="17"/>
  <c r="AB11" i="17"/>
  <c r="AC11" i="17"/>
  <c r="AD11" i="17"/>
  <c r="AE11" i="17"/>
  <c r="AJ11" i="17" s="1"/>
  <c r="AF11" i="17"/>
  <c r="S12" i="17"/>
  <c r="U12" i="17"/>
  <c r="V12" i="17"/>
  <c r="W12" i="17"/>
  <c r="X12" i="17"/>
  <c r="Y12" i="17"/>
  <c r="Z12" i="17"/>
  <c r="AA12" i="17"/>
  <c r="AI12" i="17" s="1"/>
  <c r="AB12" i="17"/>
  <c r="AC12" i="17"/>
  <c r="AD12" i="17"/>
  <c r="AE12" i="17"/>
  <c r="AF12" i="17"/>
  <c r="AJ12" i="17" s="1"/>
  <c r="S13" i="17"/>
  <c r="U13" i="17"/>
  <c r="V13" i="17"/>
  <c r="W13" i="17"/>
  <c r="X13" i="17"/>
  <c r="Y13" i="17"/>
  <c r="Z13" i="17"/>
  <c r="AA13" i="17"/>
  <c r="AB13" i="17"/>
  <c r="AC13" i="17"/>
  <c r="AD13" i="17"/>
  <c r="AE13" i="17"/>
  <c r="AF13" i="17"/>
  <c r="AJ13" i="17" s="1"/>
  <c r="AI13" i="17"/>
  <c r="S14" i="17"/>
  <c r="U14" i="17"/>
  <c r="V14" i="17"/>
  <c r="W14" i="17"/>
  <c r="X14" i="17"/>
  <c r="Y14" i="17"/>
  <c r="Z14" i="17"/>
  <c r="AA14" i="17"/>
  <c r="AB14" i="17"/>
  <c r="AI14" i="17" s="1"/>
  <c r="AC14" i="17"/>
  <c r="AD14" i="17"/>
  <c r="AE14" i="17"/>
  <c r="AF14" i="17"/>
  <c r="AJ14" i="17"/>
  <c r="S15" i="17"/>
  <c r="U15" i="17"/>
  <c r="V15" i="17"/>
  <c r="W15" i="17"/>
  <c r="X15" i="17"/>
  <c r="Y15" i="17"/>
  <c r="Z15" i="17"/>
  <c r="AA15" i="17"/>
  <c r="AI15" i="17" s="1"/>
  <c r="AB15" i="17"/>
  <c r="AC15" i="17"/>
  <c r="AD15" i="17"/>
  <c r="AJ15" i="17" s="1"/>
  <c r="AE15" i="17"/>
  <c r="AF15" i="17"/>
  <c r="S16" i="17"/>
  <c r="U16" i="17"/>
  <c r="V16" i="17"/>
  <c r="W16" i="17"/>
  <c r="X16" i="17"/>
  <c r="Y16" i="17"/>
  <c r="Z16" i="17"/>
  <c r="AA16" i="17"/>
  <c r="AI16" i="17" s="1"/>
  <c r="AB16" i="17"/>
  <c r="AC16" i="17"/>
  <c r="AD16" i="17"/>
  <c r="AJ16" i="17" s="1"/>
  <c r="AE16" i="17"/>
  <c r="AF16" i="17"/>
  <c r="S17" i="17"/>
  <c r="U17" i="17"/>
  <c r="V17" i="17"/>
  <c r="W17" i="17"/>
  <c r="X17" i="17"/>
  <c r="Y17" i="17"/>
  <c r="Z17" i="17"/>
  <c r="AA17" i="17"/>
  <c r="AI17" i="17" s="1"/>
  <c r="AB17" i="17"/>
  <c r="AC17" i="17"/>
  <c r="AD17" i="17"/>
  <c r="AJ17" i="17" s="1"/>
  <c r="AE17" i="17"/>
  <c r="AF17" i="17"/>
  <c r="S18" i="17"/>
  <c r="U18" i="17"/>
  <c r="V18" i="17"/>
  <c r="AI18" i="17" s="1"/>
  <c r="W18" i="17"/>
  <c r="X18" i="17"/>
  <c r="Y18" i="17"/>
  <c r="Z18" i="17"/>
  <c r="AA18" i="17"/>
  <c r="AB18" i="17"/>
  <c r="AC18" i="17"/>
  <c r="AD18" i="17"/>
  <c r="AJ18" i="17" s="1"/>
  <c r="AE18" i="17"/>
  <c r="AF18" i="17"/>
  <c r="S19" i="17"/>
  <c r="U19" i="17"/>
  <c r="V19" i="17"/>
  <c r="W19" i="17"/>
  <c r="AI19" i="17" s="1"/>
  <c r="X19" i="17"/>
  <c r="Y19" i="17"/>
  <c r="Z19" i="17"/>
  <c r="AA19" i="17"/>
  <c r="AB19" i="17"/>
  <c r="AC19" i="17"/>
  <c r="AD19" i="17"/>
  <c r="AE19" i="17"/>
  <c r="AJ19" i="17" s="1"/>
  <c r="AF19" i="17"/>
  <c r="S20" i="17"/>
  <c r="U20" i="17"/>
  <c r="V20" i="17"/>
  <c r="W20" i="17"/>
  <c r="X20" i="17"/>
  <c r="Y20" i="17"/>
  <c r="Z20" i="17"/>
  <c r="AA20" i="17"/>
  <c r="AI20" i="17" s="1"/>
  <c r="AB20" i="17"/>
  <c r="AC20" i="17"/>
  <c r="AD20" i="17"/>
  <c r="AE20" i="17"/>
  <c r="AF20" i="17"/>
  <c r="AJ20" i="17" s="1"/>
  <c r="S21" i="17"/>
  <c r="U21" i="17"/>
  <c r="V21" i="17"/>
  <c r="W21" i="17"/>
  <c r="X21" i="17"/>
  <c r="Y21" i="17"/>
  <c r="Z21" i="17"/>
  <c r="AA21" i="17"/>
  <c r="AB21" i="17"/>
  <c r="AC21" i="17"/>
  <c r="AD21" i="17"/>
  <c r="AE21" i="17"/>
  <c r="AJ21" i="17" s="1"/>
  <c r="AF21" i="17"/>
  <c r="AI21" i="17"/>
  <c r="S22" i="17"/>
  <c r="U22" i="17"/>
  <c r="V22" i="17"/>
  <c r="W22" i="17"/>
  <c r="X22" i="17"/>
  <c r="Y22" i="17"/>
  <c r="Z22" i="17"/>
  <c r="AA22" i="17"/>
  <c r="AB22" i="17"/>
  <c r="AI22" i="17" s="1"/>
  <c r="AC22" i="17"/>
  <c r="AD22" i="17"/>
  <c r="AE22" i="17"/>
  <c r="AF22" i="17"/>
  <c r="AJ22" i="17"/>
  <c r="S23" i="17"/>
  <c r="U23" i="17"/>
  <c r="V23" i="17"/>
  <c r="W23" i="17"/>
  <c r="X23" i="17"/>
  <c r="Y23" i="17"/>
  <c r="Z23" i="17"/>
  <c r="AA23" i="17"/>
  <c r="AI23" i="17" s="1"/>
  <c r="AB23" i="17"/>
  <c r="AC23" i="17"/>
  <c r="AD23" i="17"/>
  <c r="AJ23" i="17" s="1"/>
  <c r="AE23" i="17"/>
  <c r="AF23" i="17"/>
  <c r="S24" i="17"/>
  <c r="U24" i="17"/>
  <c r="V24" i="17"/>
  <c r="W24" i="17"/>
  <c r="X24" i="17"/>
  <c r="Y24" i="17"/>
  <c r="Z24" i="17"/>
  <c r="AA24" i="17"/>
  <c r="AI24" i="17" s="1"/>
  <c r="AB24" i="17"/>
  <c r="AC24" i="17"/>
  <c r="AD24" i="17"/>
  <c r="AJ24" i="17" s="1"/>
  <c r="AE24" i="17"/>
  <c r="AF24" i="17"/>
  <c r="S25" i="17"/>
  <c r="U25" i="17"/>
  <c r="V25" i="17"/>
  <c r="W25" i="17"/>
  <c r="X25" i="17"/>
  <c r="Y25" i="17"/>
  <c r="Z25" i="17"/>
  <c r="AA25" i="17"/>
  <c r="AI25" i="17" s="1"/>
  <c r="AB25" i="17"/>
  <c r="AC25" i="17"/>
  <c r="AD25" i="17"/>
  <c r="AJ25" i="17" s="1"/>
  <c r="AE25" i="17"/>
  <c r="AF25" i="17"/>
  <c r="S26" i="17"/>
  <c r="U26" i="17"/>
  <c r="V26" i="17"/>
  <c r="AI26" i="17" s="1"/>
  <c r="W26" i="17"/>
  <c r="X26" i="17"/>
  <c r="Y26" i="17"/>
  <c r="Z26" i="17"/>
  <c r="AA26" i="17"/>
  <c r="AB26" i="17"/>
  <c r="AC26" i="17"/>
  <c r="AD26" i="17"/>
  <c r="AJ26" i="17" s="1"/>
  <c r="AE26" i="17"/>
  <c r="AF26" i="17"/>
  <c r="S27" i="17"/>
  <c r="U27" i="17"/>
  <c r="V27" i="17"/>
  <c r="W27" i="17"/>
  <c r="AI27" i="17" s="1"/>
  <c r="X27" i="17"/>
  <c r="Y27" i="17"/>
  <c r="Z27" i="17"/>
  <c r="AA27" i="17"/>
  <c r="AB27" i="17"/>
  <c r="AC27" i="17"/>
  <c r="AD27" i="17"/>
  <c r="AE27" i="17"/>
  <c r="AJ27" i="17" s="1"/>
  <c r="AF27" i="17"/>
  <c r="S28" i="17"/>
  <c r="U28" i="17"/>
  <c r="V28" i="17"/>
  <c r="W28" i="17"/>
  <c r="X28" i="17"/>
  <c r="Y28" i="17"/>
  <c r="Z28" i="17"/>
  <c r="AA28" i="17"/>
  <c r="AI28" i="17" s="1"/>
  <c r="AB28" i="17"/>
  <c r="AC28" i="17"/>
  <c r="AD28" i="17"/>
  <c r="AE28" i="17"/>
  <c r="AF28" i="17"/>
  <c r="AJ28" i="17" s="1"/>
  <c r="S29" i="17"/>
  <c r="U29" i="17"/>
  <c r="V29" i="17"/>
  <c r="W29" i="17"/>
  <c r="X29" i="17"/>
  <c r="Y29" i="17"/>
  <c r="Z29" i="17"/>
  <c r="AA29" i="17"/>
  <c r="AB29" i="17"/>
  <c r="AC29" i="17"/>
  <c r="AD29" i="17"/>
  <c r="AE29" i="17"/>
  <c r="AJ29" i="17" s="1"/>
  <c r="AF29" i="17"/>
  <c r="AI29" i="17"/>
  <c r="S30" i="17"/>
  <c r="U30" i="17"/>
  <c r="V30" i="17"/>
  <c r="W30" i="17"/>
  <c r="X30" i="17"/>
  <c r="Y30" i="17"/>
  <c r="Z30" i="17"/>
  <c r="AA30" i="17"/>
  <c r="AB30" i="17"/>
  <c r="AI30" i="17" s="1"/>
  <c r="AC30" i="17"/>
  <c r="AD30" i="17"/>
  <c r="AE30" i="17"/>
  <c r="AF30" i="17"/>
  <c r="AJ30" i="17"/>
  <c r="S31" i="17"/>
  <c r="U31" i="17"/>
  <c r="V31" i="17"/>
  <c r="W31" i="17"/>
  <c r="X31" i="17"/>
  <c r="Y31" i="17"/>
  <c r="Z31" i="17"/>
  <c r="AA31" i="17"/>
  <c r="AI31" i="17" s="1"/>
  <c r="AB31" i="17"/>
  <c r="AC31" i="17"/>
  <c r="AD31" i="17"/>
  <c r="AJ31" i="17" s="1"/>
  <c r="AE31" i="17"/>
  <c r="AF31" i="17"/>
  <c r="S32" i="17"/>
  <c r="U32" i="17"/>
  <c r="V32" i="17"/>
  <c r="W32" i="17"/>
  <c r="X32" i="17"/>
  <c r="Y32" i="17"/>
  <c r="Z32" i="17"/>
  <c r="AA32" i="17"/>
  <c r="AI32" i="17" s="1"/>
  <c r="AB32" i="17"/>
  <c r="AC32" i="17"/>
  <c r="AD32" i="17"/>
  <c r="AJ32" i="17" s="1"/>
  <c r="AE32" i="17"/>
  <c r="AF32" i="17"/>
  <c r="S33" i="17"/>
  <c r="U33" i="17"/>
  <c r="V33" i="17"/>
  <c r="W33" i="17"/>
  <c r="X33" i="17"/>
  <c r="Y33" i="17"/>
  <c r="Z33" i="17"/>
  <c r="AA33" i="17"/>
  <c r="AI33" i="17" s="1"/>
  <c r="AB33" i="17"/>
  <c r="AC33" i="17"/>
  <c r="AD33" i="17"/>
  <c r="AJ33" i="17" s="1"/>
  <c r="AE33" i="17"/>
  <c r="AF33" i="17"/>
  <c r="S34" i="17"/>
  <c r="U34" i="17"/>
  <c r="V34" i="17"/>
  <c r="AI34" i="17" s="1"/>
  <c r="W34" i="17"/>
  <c r="X34" i="17"/>
  <c r="Y34" i="17"/>
  <c r="Z34" i="17"/>
  <c r="AA34" i="17"/>
  <c r="AB34" i="17"/>
  <c r="AC34" i="17"/>
  <c r="AD34" i="17"/>
  <c r="AJ34" i="17" s="1"/>
  <c r="AE34" i="17"/>
  <c r="AF34" i="17"/>
  <c r="S35" i="17"/>
  <c r="U35" i="17"/>
  <c r="V35" i="17"/>
  <c r="W35" i="17"/>
  <c r="AI35" i="17" s="1"/>
  <c r="X35" i="17"/>
  <c r="Y35" i="17"/>
  <c r="Z35" i="17"/>
  <c r="AA35" i="17"/>
  <c r="AB35" i="17"/>
  <c r="AC35" i="17"/>
  <c r="AD35" i="17"/>
  <c r="AE35" i="17"/>
  <c r="AJ35" i="17" s="1"/>
  <c r="AF35" i="17"/>
  <c r="S36" i="17"/>
  <c r="U36" i="17"/>
  <c r="V36" i="17"/>
  <c r="W36" i="17"/>
  <c r="X36" i="17"/>
  <c r="Y36" i="17"/>
  <c r="Z36" i="17"/>
  <c r="AA36" i="17"/>
  <c r="AI36" i="17" s="1"/>
  <c r="AB36" i="17"/>
  <c r="AC36" i="17"/>
  <c r="AD36" i="17"/>
  <c r="AE36" i="17"/>
  <c r="AF36" i="17"/>
  <c r="AJ36" i="17" s="1"/>
  <c r="S37" i="17"/>
  <c r="U37" i="17"/>
  <c r="V37" i="17"/>
  <c r="W37" i="17"/>
  <c r="X37" i="17"/>
  <c r="Y37" i="17"/>
  <c r="Z37" i="17"/>
  <c r="AA37" i="17"/>
  <c r="AB37" i="17"/>
  <c r="AC37" i="17"/>
  <c r="AD37" i="17"/>
  <c r="AE37" i="17"/>
  <c r="AJ37" i="17" s="1"/>
  <c r="AF37" i="17"/>
  <c r="AI37" i="17"/>
  <c r="S38" i="17"/>
  <c r="U38" i="17"/>
  <c r="V38" i="17"/>
  <c r="W38" i="17"/>
  <c r="X38" i="17"/>
  <c r="Y38" i="17"/>
  <c r="Z38" i="17"/>
  <c r="AA38" i="17"/>
  <c r="AB38" i="17"/>
  <c r="AI38" i="17" s="1"/>
  <c r="AC38" i="17"/>
  <c r="AD38" i="17"/>
  <c r="AE38" i="17"/>
  <c r="AF38" i="17"/>
  <c r="AJ38" i="17"/>
  <c r="S39" i="17"/>
  <c r="U39" i="17"/>
  <c r="V39" i="17"/>
  <c r="W39" i="17"/>
  <c r="X39" i="17"/>
  <c r="Y39" i="17"/>
  <c r="Z39" i="17"/>
  <c r="AA39" i="17"/>
  <c r="AI39" i="17" s="1"/>
  <c r="AB39" i="17"/>
  <c r="AC39" i="17"/>
  <c r="AD39" i="17"/>
  <c r="AJ39" i="17" s="1"/>
  <c r="AE39" i="17"/>
  <c r="AF39" i="17"/>
  <c r="S40" i="17"/>
  <c r="U40" i="17"/>
  <c r="V40" i="17"/>
  <c r="W40" i="17"/>
  <c r="X40" i="17"/>
  <c r="Y40" i="17"/>
  <c r="Z40" i="17"/>
  <c r="AA40" i="17"/>
  <c r="AI40" i="17" s="1"/>
  <c r="AB40" i="17"/>
  <c r="AC40" i="17"/>
  <c r="AD40" i="17"/>
  <c r="AJ40" i="17" s="1"/>
  <c r="AE40" i="17"/>
  <c r="AF40" i="17"/>
  <c r="S41" i="17"/>
  <c r="U41" i="17"/>
  <c r="V41" i="17"/>
  <c r="W41" i="17"/>
  <c r="X41" i="17"/>
  <c r="Y41" i="17"/>
  <c r="Z41" i="17"/>
  <c r="AA41" i="17"/>
  <c r="AI41" i="17" s="1"/>
  <c r="AB41" i="17"/>
  <c r="AC41" i="17"/>
  <c r="AD41" i="17"/>
  <c r="AJ41" i="17" s="1"/>
  <c r="AE41" i="17"/>
  <c r="AF41" i="17"/>
  <c r="S42" i="17"/>
  <c r="U42" i="17"/>
  <c r="V42" i="17"/>
  <c r="AI42" i="17" s="1"/>
  <c r="W42" i="17"/>
  <c r="X42" i="17"/>
  <c r="Y42" i="17"/>
  <c r="Z42" i="17"/>
  <c r="AA42" i="17"/>
  <c r="AB42" i="17"/>
  <c r="AC42" i="17"/>
  <c r="AD42" i="17"/>
  <c r="AJ42" i="17" s="1"/>
  <c r="AE42" i="17"/>
  <c r="AF42" i="17"/>
  <c r="S43" i="17"/>
  <c r="U43" i="17"/>
  <c r="V43" i="17"/>
  <c r="W43" i="17"/>
  <c r="AI43" i="17" s="1"/>
  <c r="X43" i="17"/>
  <c r="Y43" i="17"/>
  <c r="Z43" i="17"/>
  <c r="AA43" i="17"/>
  <c r="AB43" i="17"/>
  <c r="AC43" i="17"/>
  <c r="AD43" i="17"/>
  <c r="AE43" i="17"/>
  <c r="AJ43" i="17" s="1"/>
  <c r="AF43" i="17"/>
  <c r="S44" i="17"/>
  <c r="U44" i="17"/>
  <c r="V44" i="17"/>
  <c r="W44" i="17"/>
  <c r="X44" i="17"/>
  <c r="Y44" i="17"/>
  <c r="Z44" i="17"/>
  <c r="AA44" i="17"/>
  <c r="AI44" i="17" s="1"/>
  <c r="AB44" i="17"/>
  <c r="AC44" i="17"/>
  <c r="AD44" i="17"/>
  <c r="AE44" i="17"/>
  <c r="AF44" i="17"/>
  <c r="AJ44" i="17" s="1"/>
  <c r="S45" i="17"/>
  <c r="U45" i="17"/>
  <c r="V45" i="17"/>
  <c r="W45" i="17"/>
  <c r="X45" i="17"/>
  <c r="Y45" i="17"/>
  <c r="Z45" i="17"/>
  <c r="AA45" i="17"/>
  <c r="AB45" i="17"/>
  <c r="AC45" i="17"/>
  <c r="AD45" i="17"/>
  <c r="AE45" i="17"/>
  <c r="AJ45" i="17" s="1"/>
  <c r="AF45" i="17"/>
  <c r="AI45" i="17"/>
  <c r="S46" i="17"/>
  <c r="U46" i="17"/>
  <c r="V46" i="17"/>
  <c r="W46" i="17"/>
  <c r="X46" i="17"/>
  <c r="Y46" i="17"/>
  <c r="Z46" i="17"/>
  <c r="AA46" i="17"/>
  <c r="AB46" i="17"/>
  <c r="AI46" i="17" s="1"/>
  <c r="AC46" i="17"/>
  <c r="AD46" i="17"/>
  <c r="AE46" i="17"/>
  <c r="AF46" i="17"/>
  <c r="AJ46" i="17"/>
  <c r="S47" i="17"/>
  <c r="U47" i="17"/>
  <c r="V47" i="17"/>
  <c r="W47" i="17"/>
  <c r="X47" i="17"/>
  <c r="Y47" i="17"/>
  <c r="Z47" i="17"/>
  <c r="AA47" i="17"/>
  <c r="AI47" i="17" s="1"/>
  <c r="AB47" i="17"/>
  <c r="AC47" i="17"/>
  <c r="AD47" i="17"/>
  <c r="AJ47" i="17" s="1"/>
  <c r="AE47" i="17"/>
  <c r="AF47" i="17"/>
  <c r="S48" i="17"/>
  <c r="U48" i="17"/>
  <c r="V48" i="17"/>
  <c r="W48" i="17"/>
  <c r="X48" i="17"/>
  <c r="Y48" i="17"/>
  <c r="Z48" i="17"/>
  <c r="AA48" i="17"/>
  <c r="AI48" i="17" s="1"/>
  <c r="AB48" i="17"/>
  <c r="AC48" i="17"/>
  <c r="AD48" i="17"/>
  <c r="AJ48" i="17" s="1"/>
  <c r="AE48" i="17"/>
  <c r="AF48" i="17"/>
  <c r="S49" i="17"/>
  <c r="U49" i="17"/>
  <c r="V49" i="17"/>
  <c r="W49" i="17"/>
  <c r="X49" i="17"/>
  <c r="Y49" i="17"/>
  <c r="Z49" i="17"/>
  <c r="AA49" i="17"/>
  <c r="AI49" i="17" s="1"/>
  <c r="AB49" i="17"/>
  <c r="AC49" i="17"/>
  <c r="AD49" i="17"/>
  <c r="AJ49" i="17" s="1"/>
  <c r="AE49" i="17"/>
  <c r="AF49" i="17"/>
  <c r="S50" i="17"/>
  <c r="U50" i="17"/>
  <c r="V50" i="17"/>
  <c r="AI50" i="17" s="1"/>
  <c r="W50" i="17"/>
  <c r="X50" i="17"/>
  <c r="Y50" i="17"/>
  <c r="Z50" i="17"/>
  <c r="AA50" i="17"/>
  <c r="AB50" i="17"/>
  <c r="AC50" i="17"/>
  <c r="AD50" i="17"/>
  <c r="AJ50" i="17" s="1"/>
  <c r="AE50" i="17"/>
  <c r="AF50" i="17"/>
  <c r="S51" i="17"/>
  <c r="U51" i="17"/>
  <c r="V51" i="17"/>
  <c r="W51" i="17"/>
  <c r="AI51" i="17" s="1"/>
  <c r="X51" i="17"/>
  <c r="Y51" i="17"/>
  <c r="Z51" i="17"/>
  <c r="AA51" i="17"/>
  <c r="AB51" i="17"/>
  <c r="AC51" i="17"/>
  <c r="AD51" i="17"/>
  <c r="AE51" i="17"/>
  <c r="AJ51" i="17" s="1"/>
  <c r="AF51" i="17"/>
  <c r="S52" i="17"/>
  <c r="U52" i="17"/>
  <c r="V52" i="17"/>
  <c r="W52" i="17"/>
  <c r="X52" i="17"/>
  <c r="Y52" i="17"/>
  <c r="Z52" i="17"/>
  <c r="AA52" i="17"/>
  <c r="AI52" i="17" s="1"/>
  <c r="AB52" i="17"/>
  <c r="AC52" i="17"/>
  <c r="AD52" i="17"/>
  <c r="AE52" i="17"/>
  <c r="AF52" i="17"/>
  <c r="AJ52" i="17" s="1"/>
  <c r="S53" i="17"/>
  <c r="U53" i="17"/>
  <c r="V53" i="17"/>
  <c r="W53" i="17"/>
  <c r="X53" i="17"/>
  <c r="Y53" i="17"/>
  <c r="Z53" i="17"/>
  <c r="AA53" i="17"/>
  <c r="AB53" i="17"/>
  <c r="AC53" i="17"/>
  <c r="AD53" i="17"/>
  <c r="AE53" i="17"/>
  <c r="AJ53" i="17" s="1"/>
  <c r="AF53" i="17"/>
  <c r="AI53" i="17"/>
  <c r="S54" i="17"/>
  <c r="U54" i="17"/>
  <c r="V54" i="17"/>
  <c r="W54" i="17"/>
  <c r="X54" i="17"/>
  <c r="Y54" i="17"/>
  <c r="Z54" i="17"/>
  <c r="AA54" i="17"/>
  <c r="AB54" i="17"/>
  <c r="AI54" i="17" s="1"/>
  <c r="AC54" i="17"/>
  <c r="AD54" i="17"/>
  <c r="AE54" i="17"/>
  <c r="AF54" i="17"/>
  <c r="AJ54" i="17"/>
  <c r="S55" i="17"/>
  <c r="U55" i="17"/>
  <c r="V55" i="17"/>
  <c r="W55" i="17"/>
  <c r="X55" i="17"/>
  <c r="Y55" i="17"/>
  <c r="Z55" i="17"/>
  <c r="AA55" i="17"/>
  <c r="AI55" i="17" s="1"/>
  <c r="AB55" i="17"/>
  <c r="AC55" i="17"/>
  <c r="AD55" i="17"/>
  <c r="AJ55" i="17" s="1"/>
  <c r="AE55" i="17"/>
  <c r="AF55" i="17"/>
  <c r="S56" i="17"/>
  <c r="U56" i="17"/>
  <c r="V56" i="17"/>
  <c r="W56" i="17"/>
  <c r="X56" i="17"/>
  <c r="Y56" i="17"/>
  <c r="Z56" i="17"/>
  <c r="AA56" i="17"/>
  <c r="AI56" i="17" s="1"/>
  <c r="AB56" i="17"/>
  <c r="AC56" i="17"/>
  <c r="AD56" i="17"/>
  <c r="AJ56" i="17" s="1"/>
  <c r="AE56" i="17"/>
  <c r="AF56" i="17"/>
  <c r="S57" i="17"/>
  <c r="U57" i="17"/>
  <c r="V57" i="17"/>
  <c r="W57" i="17"/>
  <c r="X57" i="17"/>
  <c r="Y57" i="17"/>
  <c r="Z57" i="17"/>
  <c r="AA57" i="17"/>
  <c r="AI57" i="17" s="1"/>
  <c r="AB57" i="17"/>
  <c r="AC57" i="17"/>
  <c r="AD57" i="17"/>
  <c r="AJ57" i="17" s="1"/>
  <c r="AE57" i="17"/>
  <c r="AF57" i="17"/>
  <c r="S58" i="17"/>
  <c r="U58" i="17"/>
  <c r="V58" i="17"/>
  <c r="AI58" i="17" s="1"/>
  <c r="W58" i="17"/>
  <c r="X58" i="17"/>
  <c r="Y58" i="17"/>
  <c r="Z58" i="17"/>
  <c r="AA58" i="17"/>
  <c r="AB58" i="17"/>
  <c r="AC58" i="17"/>
  <c r="AD58" i="17"/>
  <c r="AJ58" i="17" s="1"/>
  <c r="AE58" i="17"/>
  <c r="AF58" i="17"/>
  <c r="S59" i="17"/>
  <c r="U59" i="17"/>
  <c r="V59" i="17"/>
  <c r="W59" i="17"/>
  <c r="AI59" i="17" s="1"/>
  <c r="X59" i="17"/>
  <c r="Y59" i="17"/>
  <c r="Z59" i="17"/>
  <c r="AA59" i="17"/>
  <c r="AB59" i="17"/>
  <c r="AC59" i="17"/>
  <c r="AD59" i="17"/>
  <c r="AE59" i="17"/>
  <c r="AJ59" i="17" s="1"/>
  <c r="AF59" i="17"/>
  <c r="S60" i="17"/>
  <c r="U60" i="17"/>
  <c r="V60" i="17"/>
  <c r="W60" i="17"/>
  <c r="X60" i="17"/>
  <c r="Y60" i="17"/>
  <c r="Z60" i="17"/>
  <c r="AA60" i="17"/>
  <c r="AI60" i="17" s="1"/>
  <c r="AB60" i="17"/>
  <c r="AC60" i="17"/>
  <c r="AD60" i="17"/>
  <c r="AE60" i="17"/>
  <c r="AF60" i="17"/>
  <c r="AJ60" i="17" s="1"/>
  <c r="S61" i="17"/>
  <c r="U61" i="17"/>
  <c r="V61" i="17"/>
  <c r="W61" i="17"/>
  <c r="X61" i="17"/>
  <c r="Y61" i="17"/>
  <c r="Z61" i="17"/>
  <c r="AA61" i="17"/>
  <c r="AB61" i="17"/>
  <c r="AC61" i="17"/>
  <c r="AD61" i="17"/>
  <c r="AE61" i="17"/>
  <c r="AJ61" i="17" s="1"/>
  <c r="AF61" i="17"/>
  <c r="AI61" i="17"/>
  <c r="S62" i="17"/>
  <c r="U62" i="17"/>
  <c r="V62" i="17"/>
  <c r="W62" i="17"/>
  <c r="X62" i="17"/>
  <c r="Y62" i="17"/>
  <c r="Z62" i="17"/>
  <c r="AA62" i="17"/>
  <c r="AB62" i="17"/>
  <c r="AI62" i="17" s="1"/>
  <c r="AC62" i="17"/>
  <c r="AD62" i="17"/>
  <c r="AE62" i="17"/>
  <c r="AF62" i="17"/>
  <c r="AJ62" i="17"/>
  <c r="S63" i="17"/>
  <c r="U63" i="17"/>
  <c r="V63" i="17"/>
  <c r="W63" i="17"/>
  <c r="X63" i="17"/>
  <c r="Y63" i="17"/>
  <c r="Z63" i="17"/>
  <c r="AA63" i="17"/>
  <c r="AI63" i="17" s="1"/>
  <c r="AB63" i="17"/>
  <c r="AC63" i="17"/>
  <c r="AD63" i="17"/>
  <c r="AJ63" i="17" s="1"/>
  <c r="AE63" i="17"/>
  <c r="AF63" i="17"/>
  <c r="S64" i="17"/>
  <c r="U64" i="17"/>
  <c r="V64" i="17"/>
  <c r="W64" i="17"/>
  <c r="X64" i="17"/>
  <c r="Y64" i="17"/>
  <c r="Z64" i="17"/>
  <c r="AA64" i="17"/>
  <c r="AI64" i="17" s="1"/>
  <c r="AB64" i="17"/>
  <c r="AC64" i="17"/>
  <c r="AD64" i="17"/>
  <c r="AJ64" i="17" s="1"/>
  <c r="AE64" i="17"/>
  <c r="AF64" i="17"/>
  <c r="S65" i="17"/>
  <c r="U65" i="17"/>
  <c r="V65" i="17"/>
  <c r="W65" i="17"/>
  <c r="X65" i="17"/>
  <c r="Y65" i="17"/>
  <c r="Z65" i="17"/>
  <c r="AA65" i="17"/>
  <c r="AI65" i="17" s="1"/>
  <c r="AB65" i="17"/>
  <c r="AC65" i="17"/>
  <c r="AD65" i="17"/>
  <c r="AJ65" i="17" s="1"/>
  <c r="AE65" i="17"/>
  <c r="AF65" i="17"/>
  <c r="S66" i="17"/>
  <c r="U66" i="17"/>
  <c r="V66" i="17"/>
  <c r="AI66" i="17" s="1"/>
  <c r="W66" i="17"/>
  <c r="X66" i="17"/>
  <c r="Y66" i="17"/>
  <c r="Z66" i="17"/>
  <c r="AA66" i="17"/>
  <c r="AB66" i="17"/>
  <c r="AC66" i="17"/>
  <c r="AD66" i="17"/>
  <c r="AJ66" i="17" s="1"/>
  <c r="AE66" i="17"/>
  <c r="AF66" i="17"/>
  <c r="S67" i="17"/>
  <c r="U67" i="17"/>
  <c r="V67" i="17"/>
  <c r="W67" i="17"/>
  <c r="AI67" i="17" s="1"/>
  <c r="X67" i="17"/>
  <c r="Y67" i="17"/>
  <c r="Z67" i="17"/>
  <c r="AA67" i="17"/>
  <c r="AB67" i="17"/>
  <c r="AC67" i="17"/>
  <c r="AD67" i="17"/>
  <c r="AE67" i="17"/>
  <c r="AJ67" i="17" s="1"/>
  <c r="AF67" i="17"/>
  <c r="S68" i="17"/>
  <c r="U68" i="17"/>
  <c r="V68" i="17"/>
  <c r="W68" i="17"/>
  <c r="X68" i="17"/>
  <c r="Y68" i="17"/>
  <c r="Z68" i="17"/>
  <c r="AA68" i="17"/>
  <c r="AI68" i="17" s="1"/>
  <c r="AB68" i="17"/>
  <c r="AC68" i="17"/>
  <c r="AD68" i="17"/>
  <c r="AE68" i="17"/>
  <c r="AF68" i="17"/>
  <c r="AJ68" i="17" s="1"/>
  <c r="S69" i="17"/>
  <c r="U69" i="17"/>
  <c r="V69" i="17"/>
  <c r="W69" i="17"/>
  <c r="X69" i="17"/>
  <c r="Y69" i="17"/>
  <c r="Z69" i="17"/>
  <c r="AA69" i="17"/>
  <c r="AB69" i="17"/>
  <c r="AC69" i="17"/>
  <c r="AD69" i="17"/>
  <c r="AE69" i="17"/>
  <c r="AJ69" i="17" s="1"/>
  <c r="AF69" i="17"/>
  <c r="AI69" i="17"/>
  <c r="S70" i="17"/>
  <c r="U70" i="17"/>
  <c r="V70" i="17"/>
  <c r="W70" i="17"/>
  <c r="X70" i="17"/>
  <c r="Y70" i="17"/>
  <c r="Z70" i="17"/>
  <c r="AA70" i="17"/>
  <c r="AB70" i="17"/>
  <c r="AI70" i="17" s="1"/>
  <c r="AC70" i="17"/>
  <c r="AD70" i="17"/>
  <c r="AE70" i="17"/>
  <c r="AF70" i="17"/>
  <c r="AJ70" i="17"/>
  <c r="S71" i="17"/>
  <c r="U71" i="17"/>
  <c r="V71" i="17"/>
  <c r="W71" i="17"/>
  <c r="X71" i="17"/>
  <c r="Y71" i="17"/>
  <c r="Z71" i="17"/>
  <c r="AA71" i="17"/>
  <c r="AI71" i="17" s="1"/>
  <c r="AB71" i="17"/>
  <c r="AC71" i="17"/>
  <c r="AD71" i="17"/>
  <c r="AJ71" i="17" s="1"/>
  <c r="AE71" i="17"/>
  <c r="AF71" i="17"/>
  <c r="S72" i="17"/>
  <c r="U72" i="17"/>
  <c r="V72" i="17"/>
  <c r="W72" i="17"/>
  <c r="X72" i="17"/>
  <c r="Y72" i="17"/>
  <c r="Z72" i="17"/>
  <c r="AA72" i="17"/>
  <c r="AI72" i="17" s="1"/>
  <c r="AB72" i="17"/>
  <c r="AC72" i="17"/>
  <c r="AD72" i="17"/>
  <c r="AJ72" i="17" s="1"/>
  <c r="AE72" i="17"/>
  <c r="AF72" i="17"/>
  <c r="S73" i="17"/>
  <c r="U73" i="17"/>
  <c r="V73" i="17"/>
  <c r="W73" i="17"/>
  <c r="X73" i="17"/>
  <c r="Y73" i="17"/>
  <c r="Z73" i="17"/>
  <c r="AA73" i="17"/>
  <c r="AI73" i="17" s="1"/>
  <c r="AB73" i="17"/>
  <c r="AC73" i="17"/>
  <c r="AD73" i="17"/>
  <c r="AJ73" i="17" s="1"/>
  <c r="AE73" i="17"/>
  <c r="AF73" i="17"/>
  <c r="S74" i="17"/>
  <c r="U74" i="17"/>
  <c r="V74" i="17"/>
  <c r="AI74" i="17" s="1"/>
  <c r="W74" i="17"/>
  <c r="X74" i="17"/>
  <c r="Y74" i="17"/>
  <c r="Z74" i="17"/>
  <c r="AA74" i="17"/>
  <c r="AB74" i="17"/>
  <c r="AC74" i="17"/>
  <c r="AD74" i="17"/>
  <c r="AJ74" i="17" s="1"/>
  <c r="AE74" i="17"/>
  <c r="AF74" i="17"/>
  <c r="S75" i="17"/>
  <c r="U75" i="17"/>
  <c r="V75" i="17"/>
  <c r="W75" i="17"/>
  <c r="AI75" i="17" s="1"/>
  <c r="X75" i="17"/>
  <c r="Y75" i="17"/>
  <c r="Z75" i="17"/>
  <c r="AA75" i="17"/>
  <c r="AB75" i="17"/>
  <c r="AC75" i="17"/>
  <c r="AD75" i="17"/>
  <c r="AE75" i="17"/>
  <c r="AJ75" i="17" s="1"/>
  <c r="AF75" i="17"/>
  <c r="S76" i="17"/>
  <c r="U76" i="17"/>
  <c r="V76" i="17"/>
  <c r="W76" i="17"/>
  <c r="X76" i="17"/>
  <c r="Y76" i="17"/>
  <c r="Z76" i="17"/>
  <c r="AA76" i="17"/>
  <c r="AI76" i="17" s="1"/>
  <c r="AB76" i="17"/>
  <c r="AC76" i="17"/>
  <c r="AD76" i="17"/>
  <c r="AE76" i="17"/>
  <c r="AF76" i="17"/>
  <c r="AJ76" i="17" s="1"/>
  <c r="S77" i="17"/>
  <c r="U77" i="17"/>
  <c r="V77" i="17"/>
  <c r="W77" i="17"/>
  <c r="X77" i="17"/>
  <c r="Y77" i="17"/>
  <c r="Z77" i="17"/>
  <c r="AA77" i="17"/>
  <c r="AB77" i="17"/>
  <c r="AC77" i="17"/>
  <c r="AD77" i="17"/>
  <c r="AE77" i="17"/>
  <c r="AJ77" i="17" s="1"/>
  <c r="AF77" i="17"/>
  <c r="AI77" i="17"/>
  <c r="S78" i="17"/>
  <c r="U78" i="17"/>
  <c r="V78" i="17"/>
  <c r="W78" i="17"/>
  <c r="X78" i="17"/>
  <c r="Y78" i="17"/>
  <c r="Z78" i="17"/>
  <c r="AA78" i="17"/>
  <c r="AB78" i="17"/>
  <c r="AI78" i="17" s="1"/>
  <c r="AC78" i="17"/>
  <c r="AD78" i="17"/>
  <c r="AE78" i="17"/>
  <c r="AF78" i="17"/>
  <c r="AJ78" i="17"/>
  <c r="S79" i="17"/>
  <c r="U79" i="17"/>
  <c r="V79" i="17"/>
  <c r="W79" i="17"/>
  <c r="X79" i="17"/>
  <c r="Y79" i="17"/>
  <c r="Z79" i="17"/>
  <c r="AA79" i="17"/>
  <c r="AI79" i="17" s="1"/>
  <c r="AB79" i="17"/>
  <c r="AC79" i="17"/>
  <c r="AD79" i="17"/>
  <c r="AJ79" i="17" s="1"/>
  <c r="AE79" i="17"/>
  <c r="AF79" i="17"/>
  <c r="S80" i="17"/>
  <c r="U80" i="17"/>
  <c r="V80" i="17"/>
  <c r="W80" i="17"/>
  <c r="X80" i="17"/>
  <c r="Y80" i="17"/>
  <c r="Z80" i="17"/>
  <c r="AA80" i="17"/>
  <c r="AI80" i="17" s="1"/>
  <c r="AB80" i="17"/>
  <c r="AC80" i="17"/>
  <c r="AD80" i="17"/>
  <c r="AJ80" i="17" s="1"/>
  <c r="AE80" i="17"/>
  <c r="AF80" i="17"/>
  <c r="S81" i="17"/>
  <c r="U81" i="17"/>
  <c r="V81" i="17"/>
  <c r="W81" i="17"/>
  <c r="X81" i="17"/>
  <c r="Y81" i="17"/>
  <c r="Z81" i="17"/>
  <c r="AA81" i="17"/>
  <c r="AI81" i="17" s="1"/>
  <c r="AB81" i="17"/>
  <c r="AC81" i="17"/>
  <c r="AD81" i="17"/>
  <c r="AJ81" i="17" s="1"/>
  <c r="AE81" i="17"/>
  <c r="AF81" i="17"/>
  <c r="S82" i="17"/>
  <c r="U82" i="17"/>
  <c r="V82" i="17"/>
  <c r="AI82" i="17" s="1"/>
  <c r="W82" i="17"/>
  <c r="X82" i="17"/>
  <c r="Y82" i="17"/>
  <c r="Z82" i="17"/>
  <c r="AA82" i="17"/>
  <c r="AB82" i="17"/>
  <c r="AC82" i="17"/>
  <c r="AD82" i="17"/>
  <c r="AJ82" i="17" s="1"/>
  <c r="AE82" i="17"/>
  <c r="AF82" i="17"/>
  <c r="S83" i="17"/>
  <c r="U83" i="17"/>
  <c r="V83" i="17"/>
  <c r="W83" i="17"/>
  <c r="AI83" i="17" s="1"/>
  <c r="X83" i="17"/>
  <c r="Y83" i="17"/>
  <c r="Z83" i="17"/>
  <c r="AA83" i="17"/>
  <c r="AB83" i="17"/>
  <c r="AC83" i="17"/>
  <c r="AD83" i="17"/>
  <c r="AE83" i="17"/>
  <c r="AJ83" i="17" s="1"/>
  <c r="AF83" i="17"/>
  <c r="S84" i="17"/>
  <c r="U84" i="17"/>
  <c r="V84" i="17"/>
  <c r="W84" i="17"/>
  <c r="X84" i="17"/>
  <c r="Y84" i="17"/>
  <c r="Z84" i="17"/>
  <c r="AA84" i="17"/>
  <c r="AI84" i="17" s="1"/>
  <c r="AB84" i="17"/>
  <c r="AC84" i="17"/>
  <c r="AD84" i="17"/>
  <c r="AE84" i="17"/>
  <c r="AF84" i="17"/>
  <c r="AJ84" i="17" s="1"/>
  <c r="S85" i="17"/>
  <c r="U85" i="17"/>
  <c r="V85" i="17"/>
  <c r="W85" i="17"/>
  <c r="X85" i="17"/>
  <c r="Y85" i="17"/>
  <c r="Z85" i="17"/>
  <c r="AA85" i="17"/>
  <c r="AB85" i="17"/>
  <c r="AC85" i="17"/>
  <c r="AD85" i="17"/>
  <c r="AE85" i="17"/>
  <c r="AJ85" i="17" s="1"/>
  <c r="AF85" i="17"/>
  <c r="AI85" i="17"/>
  <c r="S86" i="17"/>
  <c r="U86" i="17"/>
  <c r="V86" i="17"/>
  <c r="W86" i="17"/>
  <c r="X86" i="17"/>
  <c r="Y86" i="17"/>
  <c r="Z86" i="17"/>
  <c r="AA86" i="17"/>
  <c r="AB86" i="17"/>
  <c r="AI86" i="17" s="1"/>
  <c r="AC86" i="17"/>
  <c r="AD86" i="17"/>
  <c r="AE86" i="17"/>
  <c r="AF86" i="17"/>
  <c r="AJ86" i="17"/>
  <c r="S87" i="17"/>
  <c r="U87" i="17"/>
  <c r="V87" i="17"/>
  <c r="W87" i="17"/>
  <c r="X87" i="17"/>
  <c r="Y87" i="17"/>
  <c r="Z87" i="17"/>
  <c r="AA87" i="17"/>
  <c r="AI87" i="17" s="1"/>
  <c r="AB87" i="17"/>
  <c r="AC87" i="17"/>
  <c r="AD87" i="17"/>
  <c r="AJ87" i="17" s="1"/>
  <c r="AE87" i="17"/>
  <c r="AF87" i="17"/>
  <c r="S88" i="17"/>
  <c r="U88" i="17"/>
  <c r="V88" i="17"/>
  <c r="W88" i="17"/>
  <c r="X88" i="17"/>
  <c r="Y88" i="17"/>
  <c r="Z88" i="17"/>
  <c r="AA88" i="17"/>
  <c r="AI88" i="17" s="1"/>
  <c r="AB88" i="17"/>
  <c r="AC88" i="17"/>
  <c r="AD88" i="17"/>
  <c r="AJ88" i="17" s="1"/>
  <c r="AE88" i="17"/>
  <c r="AF88" i="17"/>
  <c r="S89" i="17"/>
  <c r="U89" i="17"/>
  <c r="V89" i="17"/>
  <c r="W89" i="17"/>
  <c r="X89" i="17"/>
  <c r="Y89" i="17"/>
  <c r="Z89" i="17"/>
  <c r="AA89" i="17"/>
  <c r="AI89" i="17" s="1"/>
  <c r="AB89" i="17"/>
  <c r="AC89" i="17"/>
  <c r="AD89" i="17"/>
  <c r="AJ89" i="17" s="1"/>
  <c r="AE89" i="17"/>
  <c r="AF89" i="17"/>
  <c r="S90" i="17"/>
  <c r="U90" i="17"/>
  <c r="V90" i="17"/>
  <c r="AI90" i="17" s="1"/>
  <c r="W90" i="17"/>
  <c r="X90" i="17"/>
  <c r="Y90" i="17"/>
  <c r="Z90" i="17"/>
  <c r="AA90" i="17"/>
  <c r="AB90" i="17"/>
  <c r="AC90" i="17"/>
  <c r="AD90" i="17"/>
  <c r="AJ90" i="17" s="1"/>
  <c r="AE90" i="17"/>
  <c r="AF90" i="17"/>
  <c r="S91" i="17"/>
  <c r="U91" i="17"/>
  <c r="V91" i="17"/>
  <c r="W91" i="17"/>
  <c r="AI91" i="17" s="1"/>
  <c r="X91" i="17"/>
  <c r="Y91" i="17"/>
  <c r="Z91" i="17"/>
  <c r="AA91" i="17"/>
  <c r="AB91" i="17"/>
  <c r="AC91" i="17"/>
  <c r="AD91" i="17"/>
  <c r="AE91" i="17"/>
  <c r="AJ91" i="17" s="1"/>
  <c r="AF91" i="17"/>
  <c r="S92" i="17"/>
  <c r="U92" i="17"/>
  <c r="V92" i="17"/>
  <c r="W92" i="17"/>
  <c r="X92" i="17"/>
  <c r="Y92" i="17"/>
  <c r="Z92" i="17"/>
  <c r="AA92" i="17"/>
  <c r="AI92" i="17" s="1"/>
  <c r="AB92" i="17"/>
  <c r="AC92" i="17"/>
  <c r="AD92" i="17"/>
  <c r="AE92" i="17"/>
  <c r="AF92" i="17"/>
  <c r="AJ92" i="17" s="1"/>
  <c r="S93" i="17"/>
  <c r="U93" i="17"/>
  <c r="V93" i="17"/>
  <c r="W93" i="17"/>
  <c r="X93" i="17"/>
  <c r="Y93" i="17"/>
  <c r="Z93" i="17"/>
  <c r="AA93" i="17"/>
  <c r="AB93" i="17"/>
  <c r="AC93" i="17"/>
  <c r="AD93" i="17"/>
  <c r="AE93" i="17"/>
  <c r="AJ93" i="17" s="1"/>
  <c r="AF93" i="17"/>
  <c r="AI93" i="17"/>
  <c r="S94" i="17"/>
  <c r="U94" i="17"/>
  <c r="V94" i="17"/>
  <c r="W94" i="17"/>
  <c r="X94" i="17"/>
  <c r="Y94" i="17"/>
  <c r="Z94" i="17"/>
  <c r="AA94" i="17"/>
  <c r="AB94" i="17"/>
  <c r="AI94" i="17" s="1"/>
  <c r="AC94" i="17"/>
  <c r="AD94" i="17"/>
  <c r="AE94" i="17"/>
  <c r="AF94" i="17"/>
  <c r="AJ94" i="17"/>
  <c r="S95" i="17"/>
  <c r="U95" i="17"/>
  <c r="V95" i="17"/>
  <c r="W95" i="17"/>
  <c r="X95" i="17"/>
  <c r="Y95" i="17"/>
  <c r="Z95" i="17"/>
  <c r="AA95" i="17"/>
  <c r="AI95" i="17" s="1"/>
  <c r="AB95" i="17"/>
  <c r="AC95" i="17"/>
  <c r="AD95" i="17"/>
  <c r="AJ95" i="17" s="1"/>
  <c r="AE95" i="17"/>
  <c r="AF95" i="17"/>
  <c r="S96" i="17"/>
  <c r="U96" i="17"/>
  <c r="V96" i="17"/>
  <c r="W96" i="17"/>
  <c r="X96" i="17"/>
  <c r="Y96" i="17"/>
  <c r="Z96" i="17"/>
  <c r="AA96" i="17"/>
  <c r="AI96" i="17" s="1"/>
  <c r="AB96" i="17"/>
  <c r="AC96" i="17"/>
  <c r="AD96" i="17"/>
  <c r="AJ96" i="17" s="1"/>
  <c r="AE96" i="17"/>
  <c r="AF96" i="17"/>
  <c r="S97" i="17"/>
  <c r="U97" i="17"/>
  <c r="V97" i="17"/>
  <c r="W97" i="17"/>
  <c r="X97" i="17"/>
  <c r="Y97" i="17"/>
  <c r="Z97" i="17"/>
  <c r="AA97" i="17"/>
  <c r="AI97" i="17" s="1"/>
  <c r="AB97" i="17"/>
  <c r="AC97" i="17"/>
  <c r="AD97" i="17"/>
  <c r="AJ97" i="17" s="1"/>
  <c r="AE97" i="17"/>
  <c r="AF97" i="17"/>
  <c r="S98" i="17"/>
  <c r="U98" i="17"/>
  <c r="V98" i="17"/>
  <c r="AI98" i="17" s="1"/>
  <c r="W98" i="17"/>
  <c r="X98" i="17"/>
  <c r="Y98" i="17"/>
  <c r="Z98" i="17"/>
  <c r="AA98" i="17"/>
  <c r="AB98" i="17"/>
  <c r="AC98" i="17"/>
  <c r="AD98" i="17"/>
  <c r="AJ98" i="17" s="1"/>
  <c r="AE98" i="17"/>
  <c r="AF98" i="17"/>
  <c r="S99" i="17"/>
  <c r="U99" i="17"/>
  <c r="V99" i="17"/>
  <c r="W99" i="17"/>
  <c r="AI99" i="17" s="1"/>
  <c r="X99" i="17"/>
  <c r="Y99" i="17"/>
  <c r="Z99" i="17"/>
  <c r="AA99" i="17"/>
  <c r="AB99" i="17"/>
  <c r="AC99" i="17"/>
  <c r="AD99" i="17"/>
  <c r="AE99" i="17"/>
  <c r="AJ99" i="17" s="1"/>
  <c r="AF99" i="17"/>
  <c r="S100" i="17"/>
  <c r="U100" i="17"/>
  <c r="V100" i="17"/>
  <c r="W100" i="17"/>
  <c r="X100" i="17"/>
  <c r="Y100" i="17"/>
  <c r="Z100" i="17"/>
  <c r="AA100" i="17"/>
  <c r="AI100" i="17" s="1"/>
  <c r="AB100" i="17"/>
  <c r="AC100" i="17"/>
  <c r="AD100" i="17"/>
  <c r="AE100" i="17"/>
  <c r="AF100" i="17"/>
  <c r="AJ100" i="17" s="1"/>
  <c r="S101" i="17"/>
  <c r="U101" i="17"/>
  <c r="V101" i="17"/>
  <c r="W101" i="17"/>
  <c r="X101" i="17"/>
  <c r="Y101" i="17"/>
  <c r="Z101" i="17"/>
  <c r="AA101" i="17"/>
  <c r="AB101" i="17"/>
  <c r="AC101" i="17"/>
  <c r="AD101" i="17"/>
  <c r="AE101" i="17"/>
  <c r="AJ101" i="17" s="1"/>
  <c r="AF101" i="17"/>
  <c r="AI101" i="17"/>
  <c r="S102" i="17"/>
  <c r="U102" i="17"/>
  <c r="V102" i="17"/>
  <c r="W102" i="17"/>
  <c r="X102" i="17"/>
  <c r="Y102" i="17"/>
  <c r="Z102" i="17"/>
  <c r="AJ102" i="17" s="1"/>
  <c r="AA102" i="17"/>
  <c r="AB102" i="17"/>
  <c r="AI102" i="17" s="1"/>
  <c r="AC102" i="17"/>
  <c r="AD102" i="17"/>
  <c r="AE102" i="17"/>
  <c r="AF102" i="17"/>
  <c r="S103" i="17"/>
  <c r="U103" i="17"/>
  <c r="V103" i="17"/>
  <c r="W103" i="17"/>
  <c r="X103" i="17"/>
  <c r="Y103" i="17"/>
  <c r="Z103" i="17"/>
  <c r="AA103" i="17"/>
  <c r="AI103" i="17" s="1"/>
  <c r="AB103" i="17"/>
  <c r="AC103" i="17"/>
  <c r="AD103" i="17"/>
  <c r="AJ103" i="17" s="1"/>
  <c r="AE103" i="17"/>
  <c r="AF103" i="17"/>
  <c r="S104" i="17"/>
  <c r="U104" i="17"/>
  <c r="V104" i="17"/>
  <c r="W104" i="17"/>
  <c r="X104" i="17"/>
  <c r="Y104" i="17"/>
  <c r="Z104" i="17"/>
  <c r="AA104" i="17"/>
  <c r="AI104" i="17" s="1"/>
  <c r="AB104" i="17"/>
  <c r="AC104" i="17"/>
  <c r="AD104" i="17"/>
  <c r="AJ104" i="17" s="1"/>
  <c r="AE104" i="17"/>
  <c r="AF104" i="17"/>
  <c r="S105" i="17"/>
  <c r="U105" i="17"/>
  <c r="V105" i="17"/>
  <c r="W105" i="17"/>
  <c r="X105" i="17"/>
  <c r="Y105" i="17"/>
  <c r="Z105" i="17"/>
  <c r="AA105" i="17"/>
  <c r="AI105" i="17" s="1"/>
  <c r="AB105" i="17"/>
  <c r="AC105" i="17"/>
  <c r="AD105" i="17"/>
  <c r="AJ105" i="17" s="1"/>
  <c r="AE105" i="17"/>
  <c r="AF105" i="17"/>
  <c r="S106" i="17"/>
  <c r="U106" i="17"/>
  <c r="V106" i="17"/>
  <c r="AI106" i="17" s="1"/>
  <c r="W106" i="17"/>
  <c r="X106" i="17"/>
  <c r="Y106" i="17"/>
  <c r="Z106" i="17"/>
  <c r="AA106" i="17"/>
  <c r="AB106" i="17"/>
  <c r="AC106" i="17"/>
  <c r="AD106" i="17"/>
  <c r="AJ106" i="17" s="1"/>
  <c r="AE106" i="17"/>
  <c r="AF106" i="17"/>
  <c r="S107" i="17"/>
  <c r="U107" i="17"/>
  <c r="V107" i="17"/>
  <c r="W107" i="17"/>
  <c r="AI107" i="17" s="1"/>
  <c r="X107" i="17"/>
  <c r="Y107" i="17"/>
  <c r="Z107" i="17"/>
  <c r="AA107" i="17"/>
  <c r="AB107" i="17"/>
  <c r="AC107" i="17"/>
  <c r="AD107" i="17"/>
  <c r="AE107" i="17"/>
  <c r="AJ107" i="17" s="1"/>
  <c r="AF107" i="17"/>
  <c r="S108" i="17"/>
  <c r="U108" i="17"/>
  <c r="V108" i="17"/>
  <c r="W108" i="17"/>
  <c r="X108" i="17"/>
  <c r="Y108" i="17"/>
  <c r="Z108" i="17"/>
  <c r="AA108" i="17"/>
  <c r="AI108" i="17" s="1"/>
  <c r="AB108" i="17"/>
  <c r="AC108" i="17"/>
  <c r="AD108" i="17"/>
  <c r="AE108" i="17"/>
  <c r="AF108" i="17"/>
  <c r="AJ108" i="17" s="1"/>
  <c r="S109" i="17"/>
  <c r="U109" i="17"/>
  <c r="V109" i="17"/>
  <c r="W109" i="17"/>
  <c r="X109" i="17"/>
  <c r="Y109" i="17"/>
  <c r="Z109" i="17"/>
  <c r="AA109" i="17"/>
  <c r="AB109" i="17"/>
  <c r="AC109" i="17"/>
  <c r="AD109" i="17"/>
  <c r="AE109" i="17"/>
  <c r="AJ109" i="17" s="1"/>
  <c r="AF109" i="17"/>
  <c r="AI109" i="17"/>
  <c r="S110" i="17"/>
  <c r="U110" i="17"/>
  <c r="V110" i="17"/>
  <c r="W110" i="17"/>
  <c r="X110" i="17"/>
  <c r="Y110" i="17"/>
  <c r="Z110" i="17"/>
  <c r="AA110" i="17"/>
  <c r="AB110" i="17"/>
  <c r="AI110" i="17" s="1"/>
  <c r="AC110" i="17"/>
  <c r="AD110" i="17"/>
  <c r="AE110" i="17"/>
  <c r="AF110" i="17"/>
  <c r="AJ110" i="17"/>
  <c r="S111" i="17"/>
  <c r="U111" i="17"/>
  <c r="V111" i="17"/>
  <c r="W111" i="17"/>
  <c r="X111" i="17"/>
  <c r="Y111" i="17"/>
  <c r="Z111" i="17"/>
  <c r="AA111" i="17"/>
  <c r="AI111" i="17" s="1"/>
  <c r="AB111" i="17"/>
  <c r="AC111" i="17"/>
  <c r="AD111" i="17"/>
  <c r="AJ111" i="17" s="1"/>
  <c r="AE111" i="17"/>
  <c r="AF111" i="17"/>
  <c r="S112" i="17"/>
  <c r="U112" i="17"/>
  <c r="V112" i="17"/>
  <c r="W112" i="17"/>
  <c r="X112" i="17"/>
  <c r="Y112" i="17"/>
  <c r="Z112" i="17"/>
  <c r="AA112" i="17"/>
  <c r="AI112" i="17" s="1"/>
  <c r="AB112" i="17"/>
  <c r="AC112" i="17"/>
  <c r="AD112" i="17"/>
  <c r="AJ112" i="17" s="1"/>
  <c r="AE112" i="17"/>
  <c r="AF112" i="17"/>
  <c r="S113" i="17"/>
  <c r="U113" i="17"/>
  <c r="V113" i="17"/>
  <c r="W113" i="17"/>
  <c r="X113" i="17"/>
  <c r="Y113" i="17"/>
  <c r="Z113" i="17"/>
  <c r="AA113" i="17"/>
  <c r="AI113" i="17" s="1"/>
  <c r="AB113" i="17"/>
  <c r="AC113" i="17"/>
  <c r="AD113" i="17"/>
  <c r="AJ113" i="17" s="1"/>
  <c r="AE113" i="17"/>
  <c r="AF113" i="17"/>
  <c r="S114" i="17"/>
  <c r="U114" i="17"/>
  <c r="V114" i="17"/>
  <c r="AI114" i="17" s="1"/>
  <c r="W114" i="17"/>
  <c r="X114" i="17"/>
  <c r="Y114" i="17"/>
  <c r="Z114" i="17"/>
  <c r="AA114" i="17"/>
  <c r="AB114" i="17"/>
  <c r="AC114" i="17"/>
  <c r="AD114" i="17"/>
  <c r="AJ114" i="17" s="1"/>
  <c r="AE114" i="17"/>
  <c r="AF114" i="17"/>
  <c r="S115" i="17"/>
  <c r="U115" i="17"/>
  <c r="V115" i="17"/>
  <c r="W115" i="17"/>
  <c r="AI115" i="17" s="1"/>
  <c r="X115" i="17"/>
  <c r="Y115" i="17"/>
  <c r="Z115" i="17"/>
  <c r="AA115" i="17"/>
  <c r="AB115" i="17"/>
  <c r="AC115" i="17"/>
  <c r="AD115" i="17"/>
  <c r="AE115" i="17"/>
  <c r="AJ115" i="17" s="1"/>
  <c r="AF115" i="17"/>
</calcChain>
</file>

<file path=xl/sharedStrings.xml><?xml version="1.0" encoding="utf-8"?>
<sst xmlns="http://schemas.openxmlformats.org/spreadsheetml/2006/main" count="85" uniqueCount="65">
  <si>
    <t>Wuhan</t>
  </si>
  <si>
    <t>Omicron</t>
  </si>
  <si>
    <t>DOVE_269</t>
  </si>
  <si>
    <t>DOVE_270</t>
  </si>
  <si>
    <t>DOVE_271</t>
  </si>
  <si>
    <t>DOVE_272</t>
  </si>
  <si>
    <t>DOVE_273</t>
  </si>
  <si>
    <t>DOVE_274</t>
  </si>
  <si>
    <t>DOVE_275</t>
  </si>
  <si>
    <t>DOVE_277</t>
  </si>
  <si>
    <t>DOVE_279</t>
  </si>
  <si>
    <t>DOVE_280</t>
  </si>
  <si>
    <t>DOVE_282</t>
  </si>
  <si>
    <t>DOVE_283</t>
  </si>
  <si>
    <t>DOVE_286</t>
  </si>
  <si>
    <t>DOVE_288</t>
  </si>
  <si>
    <t>DOVE_291</t>
  </si>
  <si>
    <t>DOVE_292</t>
  </si>
  <si>
    <t>DOVE_293</t>
  </si>
  <si>
    <t>DOVE_295</t>
  </si>
  <si>
    <t>DOVE_278</t>
  </si>
  <si>
    <t>DOVE_281</t>
  </si>
  <si>
    <t>DOVE_284</t>
  </si>
  <si>
    <t>DOVE_285</t>
  </si>
  <si>
    <t>DOVE_287</t>
  </si>
  <si>
    <t>DOVE_290</t>
  </si>
  <si>
    <t>DOVE_297</t>
  </si>
  <si>
    <t>DOVE_301</t>
  </si>
  <si>
    <t>DOVE_303</t>
  </si>
  <si>
    <t>DOVE_304</t>
  </si>
  <si>
    <t>DOVE_305</t>
  </si>
  <si>
    <t>DOVE_307</t>
  </si>
  <si>
    <t>DOVE_308</t>
  </si>
  <si>
    <t>DOVE_294</t>
  </si>
  <si>
    <t>DOVE_296</t>
  </si>
  <si>
    <t>DOVE_298</t>
  </si>
  <si>
    <t>DOVE_299</t>
  </si>
  <si>
    <t>DOVE_300</t>
  </si>
  <si>
    <t>DOVE_302</t>
  </si>
  <si>
    <t>DOVE_306</t>
  </si>
  <si>
    <t>DOVE_276</t>
  </si>
  <si>
    <t>DOVE_289</t>
  </si>
  <si>
    <t>mRNA-1273</t>
  </si>
  <si>
    <t>WUHAN D614G</t>
  </si>
  <si>
    <t>Omicron BA.1</t>
  </si>
  <si>
    <t>Omicron BA.1.1</t>
  </si>
  <si>
    <t>Omicron BA.2</t>
  </si>
  <si>
    <t>ug/ml</t>
  </si>
  <si>
    <t>Ronapreve</t>
  </si>
  <si>
    <t>Sotrovimab</t>
  </si>
  <si>
    <t>BA.1</t>
  </si>
  <si>
    <t>BA.1.1</t>
  </si>
  <si>
    <t>BA.2</t>
  </si>
  <si>
    <t>SARS-CoV-2</t>
  </si>
  <si>
    <t>BNT162b2</t>
  </si>
  <si>
    <t>ChAdOx1</t>
  </si>
  <si>
    <t>Dose 3</t>
  </si>
  <si>
    <t>Dose 2</t>
  </si>
  <si>
    <t xml:space="preserve">In order to plot on a logarithmic </t>
  </si>
  <si>
    <t>Omicron S2</t>
  </si>
  <si>
    <t>Omicron S1</t>
  </si>
  <si>
    <t>Wuhan S2</t>
  </si>
  <si>
    <t>Wuhan S1</t>
  </si>
  <si>
    <t>DMSO Average</t>
  </si>
  <si>
    <t>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3"/>
      <name val="Arial"/>
      <family val="2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b/>
      <sz val="14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2" fontId="5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7FE89-2AE6-2E44-9966-84AA2E01D42A}">
  <sheetPr>
    <tabColor theme="9" tint="0.59999389629810485"/>
  </sheetPr>
  <dimension ref="C2:Z42"/>
  <sheetViews>
    <sheetView workbookViewId="0">
      <selection activeCell="D11" sqref="D11"/>
    </sheetView>
  </sheetViews>
  <sheetFormatPr baseColWidth="10" defaultRowHeight="16" x14ac:dyDescent="0.2"/>
  <cols>
    <col min="20" max="20" width="52.5" customWidth="1"/>
    <col min="22" max="22" width="16.33203125" customWidth="1"/>
  </cols>
  <sheetData>
    <row r="2" spans="3:26" x14ac:dyDescent="0.2">
      <c r="E2" s="14" t="s">
        <v>43</v>
      </c>
      <c r="F2" s="14"/>
      <c r="G2" s="14"/>
      <c r="H2" s="14" t="s">
        <v>44</v>
      </c>
      <c r="I2" s="14"/>
      <c r="J2" s="14"/>
      <c r="K2" s="14" t="s">
        <v>45</v>
      </c>
      <c r="L2" s="14"/>
      <c r="M2" s="14"/>
      <c r="N2" s="14" t="s">
        <v>46</v>
      </c>
      <c r="O2" s="14"/>
      <c r="P2" s="14"/>
    </row>
    <row r="3" spans="3:26" ht="17" x14ac:dyDescent="0.2">
      <c r="C3" s="6" t="s">
        <v>2</v>
      </c>
      <c r="D3" s="5"/>
      <c r="E3" s="8">
        <v>1825.56</v>
      </c>
      <c r="F3" s="8">
        <v>2741.64</v>
      </c>
      <c r="G3" s="8">
        <v>2393.79</v>
      </c>
      <c r="H3" s="8">
        <v>375.33</v>
      </c>
      <c r="I3" s="8">
        <v>675.95</v>
      </c>
      <c r="J3" s="8">
        <v>394</v>
      </c>
      <c r="K3" s="8">
        <v>326.49</v>
      </c>
      <c r="L3" s="8">
        <v>342.86</v>
      </c>
      <c r="M3" s="8">
        <v>361.8</v>
      </c>
      <c r="N3" s="8">
        <v>280.08999999999997</v>
      </c>
      <c r="O3" s="8">
        <v>286.36</v>
      </c>
      <c r="P3" s="8">
        <v>144.41999999999999</v>
      </c>
      <c r="T3" s="10"/>
      <c r="U3" s="10"/>
      <c r="V3" s="10"/>
      <c r="W3" s="10"/>
      <c r="X3" s="10"/>
      <c r="Y3" s="10"/>
      <c r="Z3" s="7"/>
    </row>
    <row r="4" spans="3:26" ht="17" x14ac:dyDescent="0.2">
      <c r="C4" s="6" t="s">
        <v>3</v>
      </c>
      <c r="D4" s="5"/>
      <c r="E4" s="8">
        <v>1385.1120000000001</v>
      </c>
      <c r="F4" s="8">
        <v>1562.463</v>
      </c>
      <c r="G4" s="8">
        <v>1544.8879999999999</v>
      </c>
      <c r="H4" s="8">
        <v>123.50069999999999</v>
      </c>
      <c r="I4" s="8">
        <v>142.31229999999999</v>
      </c>
      <c r="J4" s="8">
        <v>119.0796</v>
      </c>
      <c r="K4" s="8">
        <v>667.66840000000002</v>
      </c>
      <c r="L4" s="8">
        <v>1302.68</v>
      </c>
      <c r="M4" s="8">
        <v>841.83619999999996</v>
      </c>
      <c r="N4" s="8">
        <v>299.0985</v>
      </c>
      <c r="O4" s="8">
        <v>215.31639999999999</v>
      </c>
      <c r="P4" s="8">
        <v>305.12540000000001</v>
      </c>
      <c r="T4" s="10"/>
      <c r="U4" s="10"/>
      <c r="V4" s="10"/>
      <c r="W4" s="10"/>
      <c r="X4" s="10"/>
      <c r="Y4" s="10"/>
      <c r="Z4" s="7"/>
    </row>
    <row r="5" spans="3:26" ht="17" x14ac:dyDescent="0.2">
      <c r="C5" s="6" t="s">
        <v>4</v>
      </c>
      <c r="D5" s="5"/>
      <c r="E5" s="8">
        <v>317.69</v>
      </c>
      <c r="F5" s="8">
        <v>320.60000000000002</v>
      </c>
      <c r="G5" s="8">
        <v>362.34</v>
      </c>
      <c r="H5" s="8">
        <v>50</v>
      </c>
      <c r="I5" s="8">
        <v>50</v>
      </c>
      <c r="J5" s="8">
        <v>50</v>
      </c>
      <c r="K5" s="8">
        <v>50</v>
      </c>
      <c r="L5" s="8">
        <v>50</v>
      </c>
      <c r="M5" s="8">
        <v>50</v>
      </c>
      <c r="N5" s="8">
        <v>50</v>
      </c>
      <c r="O5" s="8">
        <v>50</v>
      </c>
      <c r="P5" s="8">
        <v>50</v>
      </c>
      <c r="T5" s="10"/>
      <c r="U5" s="10"/>
      <c r="V5" s="10"/>
      <c r="W5" s="10"/>
      <c r="X5" s="10"/>
      <c r="Y5" s="10"/>
      <c r="Z5" s="7"/>
    </row>
    <row r="6" spans="3:26" ht="17" x14ac:dyDescent="0.2">
      <c r="C6" s="6" t="s">
        <v>5</v>
      </c>
      <c r="D6" s="5"/>
      <c r="E6" s="8">
        <v>474.73</v>
      </c>
      <c r="F6" s="8">
        <v>546.83000000000004</v>
      </c>
      <c r="G6" s="8">
        <v>635.59</v>
      </c>
      <c r="H6" s="8">
        <v>50</v>
      </c>
      <c r="I6" s="8">
        <v>50</v>
      </c>
      <c r="J6" s="8">
        <v>50</v>
      </c>
      <c r="K6" s="8">
        <v>50</v>
      </c>
      <c r="L6" s="8">
        <v>50</v>
      </c>
      <c r="M6" s="8">
        <v>50</v>
      </c>
      <c r="N6" s="8">
        <v>50</v>
      </c>
      <c r="O6" s="8">
        <v>50</v>
      </c>
      <c r="P6" s="8">
        <v>50</v>
      </c>
      <c r="T6" s="10"/>
      <c r="U6" s="10"/>
      <c r="V6" s="10"/>
      <c r="W6" s="10"/>
      <c r="X6" s="10"/>
      <c r="Y6" s="10"/>
      <c r="Z6" s="7"/>
    </row>
    <row r="7" spans="3:26" ht="17" x14ac:dyDescent="0.2">
      <c r="C7" s="6" t="s">
        <v>6</v>
      </c>
      <c r="D7" s="5"/>
      <c r="E7" s="8">
        <v>1043.6400000000001</v>
      </c>
      <c r="F7" s="8">
        <v>949.09</v>
      </c>
      <c r="G7" s="8">
        <v>1003</v>
      </c>
      <c r="H7" s="8">
        <v>50</v>
      </c>
      <c r="I7" s="8">
        <v>72.459999999999994</v>
      </c>
      <c r="J7" s="8">
        <v>50</v>
      </c>
      <c r="K7" s="8">
        <v>50</v>
      </c>
      <c r="L7" s="8">
        <v>51.14</v>
      </c>
      <c r="M7" s="8">
        <v>50</v>
      </c>
      <c r="N7" s="8">
        <v>99.61</v>
      </c>
      <c r="O7" s="8">
        <v>98.65</v>
      </c>
      <c r="P7" s="8">
        <v>76.77</v>
      </c>
      <c r="T7" s="10"/>
      <c r="U7" s="10"/>
      <c r="V7" s="10"/>
      <c r="W7" s="10"/>
      <c r="X7" s="10"/>
      <c r="Y7" s="10"/>
      <c r="Z7" s="7"/>
    </row>
    <row r="8" spans="3:26" ht="17" x14ac:dyDescent="0.2">
      <c r="C8" s="6" t="s">
        <v>7</v>
      </c>
      <c r="D8" s="5"/>
      <c r="E8" s="8">
        <v>3276.16</v>
      </c>
      <c r="F8" s="8">
        <v>5624.29</v>
      </c>
      <c r="G8" s="8">
        <v>5437.61</v>
      </c>
      <c r="H8" s="8">
        <v>1142.57</v>
      </c>
      <c r="I8" s="8">
        <v>1343.54</v>
      </c>
      <c r="J8" s="8">
        <v>980.98</v>
      </c>
      <c r="K8" s="8">
        <v>1095.1600000000001</v>
      </c>
      <c r="L8" s="8">
        <v>967.26</v>
      </c>
      <c r="M8" s="8">
        <v>1002.83</v>
      </c>
      <c r="N8" s="8">
        <v>954.52</v>
      </c>
      <c r="O8" s="8">
        <v>828.27</v>
      </c>
      <c r="P8" s="8">
        <v>815.76</v>
      </c>
      <c r="Z8" s="7"/>
    </row>
    <row r="9" spans="3:26" ht="17" x14ac:dyDescent="0.2">
      <c r="C9" s="6" t="s">
        <v>8</v>
      </c>
      <c r="D9" s="5"/>
      <c r="E9" s="8">
        <v>376.83</v>
      </c>
      <c r="F9" s="8">
        <v>363.01</v>
      </c>
      <c r="G9" s="8">
        <v>429.63</v>
      </c>
      <c r="H9" s="8">
        <v>50</v>
      </c>
      <c r="I9" s="8">
        <v>50</v>
      </c>
      <c r="J9" s="8">
        <v>1863.18</v>
      </c>
      <c r="K9" s="8">
        <v>50</v>
      </c>
      <c r="L9" s="8">
        <v>1942.29</v>
      </c>
      <c r="M9" s="8">
        <v>50</v>
      </c>
      <c r="N9" s="8">
        <v>50</v>
      </c>
      <c r="O9" s="8">
        <v>50</v>
      </c>
      <c r="P9" s="8">
        <v>50</v>
      </c>
      <c r="Z9" s="7"/>
    </row>
    <row r="10" spans="3:26" ht="17" x14ac:dyDescent="0.2">
      <c r="C10" s="6" t="s">
        <v>40</v>
      </c>
      <c r="D10" s="5"/>
      <c r="E10" s="8">
        <v>3978.75</v>
      </c>
      <c r="F10" s="8">
        <v>3306.17</v>
      </c>
      <c r="G10" s="8">
        <v>3724.97</v>
      </c>
      <c r="H10" s="8">
        <v>593.24</v>
      </c>
      <c r="I10" s="8">
        <v>1259.8</v>
      </c>
      <c r="J10" s="8">
        <v>887.68</v>
      </c>
      <c r="K10" s="8">
        <v>972.11</v>
      </c>
      <c r="L10" s="8">
        <v>1234.21</v>
      </c>
      <c r="M10" s="8">
        <v>996.16</v>
      </c>
      <c r="N10" s="8">
        <v>686.46</v>
      </c>
      <c r="O10" s="8">
        <v>438.82</v>
      </c>
      <c r="P10" s="8">
        <v>441.36</v>
      </c>
      <c r="Z10" s="7"/>
    </row>
    <row r="11" spans="3:26" ht="17" x14ac:dyDescent="0.2">
      <c r="C11" s="6" t="s">
        <v>9</v>
      </c>
      <c r="D11" s="5"/>
      <c r="E11" s="8">
        <v>2803.7</v>
      </c>
      <c r="F11" s="8">
        <v>4127.21</v>
      </c>
      <c r="G11" s="8">
        <v>3243.28</v>
      </c>
      <c r="H11" s="8">
        <v>615.42999999999995</v>
      </c>
      <c r="I11" s="8">
        <v>407.62</v>
      </c>
      <c r="J11" s="8">
        <v>579.63</v>
      </c>
      <c r="K11" s="8">
        <v>397.96</v>
      </c>
      <c r="L11" s="8">
        <v>618.11</v>
      </c>
      <c r="M11" s="8">
        <v>539.04</v>
      </c>
      <c r="N11" s="8">
        <v>396.84</v>
      </c>
      <c r="O11" s="8">
        <v>323.11</v>
      </c>
      <c r="P11" s="8">
        <v>292.81</v>
      </c>
      <c r="Z11" s="7"/>
    </row>
    <row r="12" spans="3:26" ht="17" x14ac:dyDescent="0.2">
      <c r="C12" s="6" t="s">
        <v>20</v>
      </c>
      <c r="D12" s="5"/>
      <c r="E12" s="8">
        <v>11340.06</v>
      </c>
      <c r="F12" s="8">
        <v>14463.78</v>
      </c>
      <c r="G12" s="8">
        <v>12327.27</v>
      </c>
      <c r="H12" s="8">
        <v>2550.4699999999998</v>
      </c>
      <c r="I12" s="8">
        <v>2872.0610000000001</v>
      </c>
      <c r="J12" s="8">
        <v>2507.1080000000002</v>
      </c>
      <c r="K12" s="8">
        <v>1913.7650000000001</v>
      </c>
      <c r="L12" s="8">
        <v>1599.6590000000001</v>
      </c>
      <c r="M12" s="8">
        <v>2194.7890000000002</v>
      </c>
      <c r="N12" s="8">
        <v>2922.3449999999998</v>
      </c>
      <c r="O12" s="8">
        <v>7137.4089999999997</v>
      </c>
      <c r="P12" s="8">
        <v>2936.6750000000002</v>
      </c>
      <c r="Z12" s="7"/>
    </row>
    <row r="13" spans="3:26" ht="17" x14ac:dyDescent="0.2">
      <c r="C13" s="6" t="s">
        <v>10</v>
      </c>
      <c r="D13" s="5"/>
      <c r="E13" s="8">
        <v>1738.13</v>
      </c>
      <c r="F13" s="8">
        <v>1843.22</v>
      </c>
      <c r="G13" s="8">
        <v>2253.9699999999998</v>
      </c>
      <c r="H13" s="8">
        <v>582.54999999999995</v>
      </c>
      <c r="I13" s="8">
        <v>711.28</v>
      </c>
      <c r="J13" s="8">
        <v>828.35</v>
      </c>
      <c r="K13" s="8">
        <v>879.28</v>
      </c>
      <c r="L13" s="8">
        <v>1181.08</v>
      </c>
      <c r="M13" s="8">
        <v>944.14</v>
      </c>
      <c r="N13" s="8">
        <v>890.03</v>
      </c>
      <c r="O13" s="8">
        <v>370.26</v>
      </c>
      <c r="P13" s="8">
        <v>442.31</v>
      </c>
      <c r="Z13" s="7"/>
    </row>
    <row r="14" spans="3:26" ht="17" x14ac:dyDescent="0.2">
      <c r="C14" s="6" t="s">
        <v>11</v>
      </c>
      <c r="D14" s="5"/>
      <c r="E14" s="8">
        <v>528.35</v>
      </c>
      <c r="F14" s="8">
        <v>498.18</v>
      </c>
      <c r="G14" s="8">
        <v>638.83000000000004</v>
      </c>
      <c r="H14" s="8">
        <v>116.78</v>
      </c>
      <c r="I14" s="8">
        <v>211.3</v>
      </c>
      <c r="J14" s="8">
        <v>111.93</v>
      </c>
      <c r="K14" s="8">
        <v>224.07</v>
      </c>
      <c r="L14" s="8">
        <v>159.1</v>
      </c>
      <c r="M14" s="8">
        <v>254.33</v>
      </c>
      <c r="N14" s="8">
        <v>98.53</v>
      </c>
      <c r="O14" s="8">
        <v>95.54</v>
      </c>
      <c r="P14" s="8">
        <v>78.489999999999995</v>
      </c>
      <c r="Z14" s="7"/>
    </row>
    <row r="15" spans="3:26" ht="17" x14ac:dyDescent="0.2">
      <c r="C15" s="6" t="s">
        <v>21</v>
      </c>
      <c r="D15" s="5"/>
      <c r="E15" s="8">
        <v>3702.97</v>
      </c>
      <c r="F15" s="8">
        <v>3991.31</v>
      </c>
      <c r="G15" s="8">
        <v>5040.76</v>
      </c>
      <c r="H15" s="8">
        <v>500.99</v>
      </c>
      <c r="I15" s="8">
        <v>985.71</v>
      </c>
      <c r="J15" s="8">
        <v>972.09</v>
      </c>
      <c r="K15" s="8">
        <v>942.4</v>
      </c>
      <c r="L15" s="8">
        <v>835.41</v>
      </c>
      <c r="M15" s="8">
        <v>913.96</v>
      </c>
      <c r="N15" s="8">
        <v>440.41</v>
      </c>
      <c r="O15" s="8">
        <v>674.76</v>
      </c>
      <c r="P15" s="8">
        <v>396.42</v>
      </c>
      <c r="Z15" s="7"/>
    </row>
    <row r="16" spans="3:26" ht="17" x14ac:dyDescent="0.2">
      <c r="C16" s="6" t="s">
        <v>12</v>
      </c>
      <c r="D16" s="5"/>
      <c r="E16" s="8">
        <v>4752.32</v>
      </c>
      <c r="F16" s="8">
        <v>6131.56</v>
      </c>
      <c r="G16" s="8">
        <v>6902.14</v>
      </c>
      <c r="H16" s="8">
        <v>858.59</v>
      </c>
      <c r="I16" s="8">
        <v>906.31</v>
      </c>
      <c r="J16" s="8">
        <v>887.79</v>
      </c>
      <c r="K16" s="8">
        <v>651.02</v>
      </c>
      <c r="L16" s="8">
        <v>792.49</v>
      </c>
      <c r="M16" s="8">
        <v>733.45</v>
      </c>
      <c r="N16" s="8">
        <v>604.29</v>
      </c>
      <c r="O16" s="8">
        <v>429.34</v>
      </c>
      <c r="P16" s="8">
        <v>443.74</v>
      </c>
      <c r="Z16" s="7"/>
    </row>
    <row r="17" spans="3:26" ht="17" x14ac:dyDescent="0.2">
      <c r="C17" s="6" t="s">
        <v>13</v>
      </c>
      <c r="D17" s="5"/>
      <c r="E17" s="8">
        <v>1187.03</v>
      </c>
      <c r="F17" s="8">
        <v>1233.97</v>
      </c>
      <c r="G17" s="8">
        <v>1240</v>
      </c>
      <c r="H17" s="8">
        <v>237.67</v>
      </c>
      <c r="I17" s="8">
        <v>308.69</v>
      </c>
      <c r="J17" s="8">
        <v>317.5</v>
      </c>
      <c r="K17" s="8">
        <v>651.83000000000004</v>
      </c>
      <c r="L17" s="8">
        <v>656.61</v>
      </c>
      <c r="M17" s="8">
        <v>346.59</v>
      </c>
      <c r="N17" s="8">
        <v>351.85</v>
      </c>
      <c r="O17" s="8">
        <v>314.14</v>
      </c>
      <c r="P17" s="8">
        <v>270.95999999999998</v>
      </c>
      <c r="Z17" s="7"/>
    </row>
    <row r="18" spans="3:26" ht="17" x14ac:dyDescent="0.2">
      <c r="C18" s="6" t="s">
        <v>22</v>
      </c>
      <c r="D18" s="5"/>
      <c r="E18" s="8">
        <v>434.3</v>
      </c>
      <c r="F18" s="8">
        <v>578.38</v>
      </c>
      <c r="G18" s="8">
        <v>591.77</v>
      </c>
      <c r="H18" s="8">
        <v>67.92</v>
      </c>
      <c r="I18" s="8">
        <v>86.57</v>
      </c>
      <c r="J18" s="8">
        <v>133.44</v>
      </c>
      <c r="K18" s="8">
        <v>50</v>
      </c>
      <c r="L18" s="8">
        <v>50</v>
      </c>
      <c r="M18" s="8">
        <v>50</v>
      </c>
      <c r="N18" s="8">
        <v>113.25</v>
      </c>
      <c r="O18" s="8">
        <v>104.2</v>
      </c>
      <c r="P18" s="8">
        <v>97.52</v>
      </c>
      <c r="Z18" s="7"/>
    </row>
    <row r="19" spans="3:26" ht="17" x14ac:dyDescent="0.2">
      <c r="C19" s="6" t="s">
        <v>23</v>
      </c>
      <c r="D19" s="5"/>
      <c r="E19" s="8">
        <v>2656.654</v>
      </c>
      <c r="F19" s="8">
        <v>2390.752</v>
      </c>
      <c r="G19" s="8">
        <v>2896.056</v>
      </c>
      <c r="H19" s="8">
        <v>134.17240000000001</v>
      </c>
      <c r="I19" s="8">
        <v>131.56549999999999</v>
      </c>
      <c r="J19" s="8">
        <v>123.05929999999999</v>
      </c>
      <c r="K19" s="8">
        <v>249.3544</v>
      </c>
      <c r="L19" s="8">
        <v>734.0924</v>
      </c>
      <c r="M19" s="8">
        <v>323.28089999999997</v>
      </c>
      <c r="N19" s="8">
        <v>263.76589999999999</v>
      </c>
      <c r="O19" s="8">
        <v>223.9495</v>
      </c>
      <c r="P19" s="8">
        <v>344.2013</v>
      </c>
      <c r="Z19" s="7"/>
    </row>
    <row r="20" spans="3:26" ht="17" x14ac:dyDescent="0.2">
      <c r="C20" s="6" t="s">
        <v>14</v>
      </c>
      <c r="D20" s="5"/>
      <c r="E20" s="8">
        <v>350.25</v>
      </c>
      <c r="F20" s="8">
        <v>378.19</v>
      </c>
      <c r="G20" s="8">
        <v>448.95</v>
      </c>
      <c r="H20" s="8">
        <v>50</v>
      </c>
      <c r="I20" s="8">
        <v>50</v>
      </c>
      <c r="J20" s="8">
        <v>50</v>
      </c>
      <c r="K20" s="8">
        <v>50</v>
      </c>
      <c r="L20" s="8">
        <v>50</v>
      </c>
      <c r="M20" s="8">
        <v>50</v>
      </c>
      <c r="N20" s="8">
        <v>50</v>
      </c>
      <c r="O20" s="8">
        <v>50</v>
      </c>
      <c r="P20" s="8">
        <v>50</v>
      </c>
      <c r="Z20" s="7"/>
    </row>
    <row r="21" spans="3:26" ht="17" x14ac:dyDescent="0.2">
      <c r="C21" s="6" t="s">
        <v>24</v>
      </c>
      <c r="D21" s="5"/>
      <c r="E21" s="8">
        <v>1849.335</v>
      </c>
      <c r="F21" s="8">
        <v>2446.9059999999999</v>
      </c>
      <c r="G21" s="8">
        <v>2680.2779999999998</v>
      </c>
      <c r="H21" s="8">
        <v>183.94739999999999</v>
      </c>
      <c r="I21" s="8">
        <v>130.4494</v>
      </c>
      <c r="J21" s="8">
        <v>114.5312</v>
      </c>
      <c r="K21" s="8">
        <v>367.39359999999999</v>
      </c>
      <c r="L21" s="8">
        <v>402.03919999999999</v>
      </c>
      <c r="M21" s="8">
        <v>284.33330000000001</v>
      </c>
      <c r="N21" s="8">
        <v>244.24029999999999</v>
      </c>
      <c r="O21" s="8">
        <v>271.51170000000002</v>
      </c>
      <c r="P21" s="8">
        <v>364.82769999999999</v>
      </c>
      <c r="Z21" s="7"/>
    </row>
    <row r="22" spans="3:26" ht="17" x14ac:dyDescent="0.2">
      <c r="C22" s="6" t="s">
        <v>15</v>
      </c>
      <c r="D22" s="5"/>
      <c r="E22" s="8">
        <v>1288.498</v>
      </c>
      <c r="F22" s="8">
        <v>1335.472</v>
      </c>
      <c r="G22" s="8">
        <v>1874.078</v>
      </c>
      <c r="H22" s="8">
        <v>50</v>
      </c>
      <c r="I22" s="8">
        <v>208.524</v>
      </c>
      <c r="J22" s="8">
        <v>152.05770000000001</v>
      </c>
      <c r="K22" s="8">
        <v>346.4699</v>
      </c>
      <c r="L22" s="8">
        <v>238.86940000000001</v>
      </c>
      <c r="M22" s="8">
        <v>322.84370000000001</v>
      </c>
      <c r="N22" s="8">
        <v>321.29579999999999</v>
      </c>
      <c r="O22" s="8">
        <v>236.21119999999999</v>
      </c>
      <c r="P22" s="8">
        <v>306.0428</v>
      </c>
      <c r="Z22" s="7"/>
    </row>
    <row r="23" spans="3:26" ht="17" x14ac:dyDescent="0.2">
      <c r="C23" s="6" t="s">
        <v>41</v>
      </c>
      <c r="D23" s="5"/>
      <c r="E23" s="8">
        <v>1925.86</v>
      </c>
      <c r="F23" s="8">
        <v>1725.09</v>
      </c>
      <c r="G23" s="8">
        <v>2301.71</v>
      </c>
      <c r="H23" s="8">
        <v>248.18</v>
      </c>
      <c r="I23" s="8">
        <v>343.24</v>
      </c>
      <c r="J23" s="8">
        <v>295.37</v>
      </c>
      <c r="K23" s="8">
        <v>283.48</v>
      </c>
      <c r="L23" s="8">
        <v>314.60000000000002</v>
      </c>
      <c r="M23" s="8">
        <v>351.55</v>
      </c>
      <c r="N23" s="8">
        <v>217</v>
      </c>
      <c r="O23" s="8">
        <v>200.22</v>
      </c>
      <c r="P23" s="8">
        <v>223.5</v>
      </c>
      <c r="Z23" s="7"/>
    </row>
    <row r="24" spans="3:26" ht="17" x14ac:dyDescent="0.2">
      <c r="C24" s="6" t="s">
        <v>25</v>
      </c>
      <c r="D24" s="5"/>
      <c r="E24" s="8">
        <v>750.03399999999999</v>
      </c>
      <c r="F24" s="8">
        <v>510.13630000000001</v>
      </c>
      <c r="G24" s="8">
        <v>916.92949999999996</v>
      </c>
      <c r="H24" s="8">
        <v>61.179340000000003</v>
      </c>
      <c r="I24" s="8">
        <v>98.81277</v>
      </c>
      <c r="J24" s="8">
        <v>66.850729999999999</v>
      </c>
      <c r="K24" s="8">
        <v>1147.7570000000001</v>
      </c>
      <c r="L24" s="8">
        <v>1321.268</v>
      </c>
      <c r="M24" s="8">
        <v>887.73230000000001</v>
      </c>
      <c r="N24" s="8">
        <v>274.06920000000002</v>
      </c>
      <c r="O24" s="8">
        <v>315.99020000000002</v>
      </c>
      <c r="P24" s="8">
        <v>271.40530000000001</v>
      </c>
      <c r="Z24" s="7"/>
    </row>
    <row r="25" spans="3:26" ht="17" x14ac:dyDescent="0.2">
      <c r="C25" s="6" t="s">
        <v>16</v>
      </c>
      <c r="D25" s="5"/>
      <c r="E25" s="8">
        <v>2388.19</v>
      </c>
      <c r="F25" s="8">
        <v>2316.4899999999998</v>
      </c>
      <c r="G25" s="8">
        <v>2896.42</v>
      </c>
      <c r="H25" s="8">
        <v>395.31</v>
      </c>
      <c r="I25" s="8">
        <v>239.47</v>
      </c>
      <c r="J25" s="8">
        <v>521.33000000000004</v>
      </c>
      <c r="K25" s="8">
        <v>126.33</v>
      </c>
      <c r="L25" s="8">
        <v>111.02</v>
      </c>
      <c r="M25" s="8">
        <v>124</v>
      </c>
      <c r="N25" s="8">
        <v>362.35</v>
      </c>
      <c r="O25" s="8">
        <v>300.01</v>
      </c>
      <c r="P25" s="8">
        <v>345.47</v>
      </c>
      <c r="Z25" s="7"/>
    </row>
    <row r="26" spans="3:26" ht="17" x14ac:dyDescent="0.2">
      <c r="C26" s="6" t="s">
        <v>17</v>
      </c>
      <c r="D26" s="5"/>
      <c r="E26" s="8">
        <v>1565.587</v>
      </c>
      <c r="F26" s="8">
        <v>1809.69</v>
      </c>
      <c r="G26" s="8">
        <v>1733.809</v>
      </c>
      <c r="H26" s="8">
        <v>149.76130000000001</v>
      </c>
      <c r="I26" s="8">
        <v>230.94059999999999</v>
      </c>
      <c r="J26" s="8">
        <v>257.12520000000001</v>
      </c>
      <c r="K26" s="8">
        <v>553.59289999999999</v>
      </c>
      <c r="L26" s="8">
        <v>526.77430000000004</v>
      </c>
      <c r="M26" s="8">
        <v>419.70940000000002</v>
      </c>
      <c r="N26" s="8">
        <v>334.12360000000001</v>
      </c>
      <c r="O26" s="8">
        <v>310.7629</v>
      </c>
      <c r="P26" s="8">
        <v>349.61660000000001</v>
      </c>
      <c r="Z26" s="7"/>
    </row>
    <row r="27" spans="3:26" ht="17" x14ac:dyDescent="0.2">
      <c r="C27" s="6" t="s">
        <v>18</v>
      </c>
      <c r="D27" s="5"/>
      <c r="E27" s="8">
        <v>1162.18</v>
      </c>
      <c r="F27" s="8">
        <v>1162.99</v>
      </c>
      <c r="G27" s="8">
        <v>1167.82</v>
      </c>
      <c r="H27" s="8">
        <v>445.54</v>
      </c>
      <c r="I27" s="8">
        <v>401.74</v>
      </c>
      <c r="J27" s="8">
        <v>422.35</v>
      </c>
      <c r="K27" s="8">
        <v>561.69000000000005</v>
      </c>
      <c r="L27" s="8">
        <v>852.27</v>
      </c>
      <c r="M27" s="8">
        <v>385.8</v>
      </c>
      <c r="N27" s="8">
        <v>149.16</v>
      </c>
      <c r="O27" s="8">
        <v>249.17</v>
      </c>
      <c r="P27" s="8">
        <v>189.98</v>
      </c>
      <c r="Z27" s="7"/>
    </row>
    <row r="28" spans="3:26" ht="17" x14ac:dyDescent="0.2">
      <c r="C28" s="6" t="s">
        <v>33</v>
      </c>
      <c r="D28" s="5"/>
      <c r="E28" s="8">
        <v>614.00599999999997</v>
      </c>
      <c r="F28" s="8">
        <v>763.11170000000004</v>
      </c>
      <c r="G28" s="8">
        <v>438.81330000000003</v>
      </c>
      <c r="H28" s="8">
        <v>50</v>
      </c>
      <c r="I28" s="8">
        <v>50</v>
      </c>
      <c r="J28" s="8">
        <v>50</v>
      </c>
      <c r="K28" s="8">
        <v>569.88030000000003</v>
      </c>
      <c r="L28" s="8">
        <v>385.68040000000002</v>
      </c>
      <c r="M28" s="8">
        <v>630.1395</v>
      </c>
      <c r="N28" s="8">
        <v>300.44709999999998</v>
      </c>
      <c r="O28" s="8">
        <v>377.87459999999999</v>
      </c>
      <c r="P28" s="8">
        <v>410.69709999999998</v>
      </c>
      <c r="Z28" s="7"/>
    </row>
    <row r="29" spans="3:26" ht="17" x14ac:dyDescent="0.2">
      <c r="C29" s="6" t="s">
        <v>19</v>
      </c>
      <c r="D29" s="5"/>
      <c r="E29" s="8">
        <v>5331.4</v>
      </c>
      <c r="F29" s="8">
        <v>4811.2700000000004</v>
      </c>
      <c r="G29" s="8">
        <v>8136.05</v>
      </c>
      <c r="H29" s="8">
        <v>852.12</v>
      </c>
      <c r="I29" s="8">
        <v>546.53</v>
      </c>
      <c r="J29" s="8">
        <v>564.58000000000004</v>
      </c>
      <c r="K29" s="8">
        <v>368.71</v>
      </c>
      <c r="L29" s="8">
        <v>513.32000000000005</v>
      </c>
      <c r="M29" s="8">
        <v>526.65</v>
      </c>
      <c r="N29" s="8">
        <v>569.77</v>
      </c>
      <c r="O29" s="8">
        <v>407.5</v>
      </c>
      <c r="P29" s="8">
        <v>385.11</v>
      </c>
      <c r="Z29" s="7"/>
    </row>
    <row r="30" spans="3:26" ht="17" x14ac:dyDescent="0.2">
      <c r="C30" s="6" t="s">
        <v>34</v>
      </c>
      <c r="D30" s="5"/>
      <c r="E30" s="8">
        <v>1999.365</v>
      </c>
      <c r="F30" s="8">
        <v>3424.645</v>
      </c>
      <c r="G30" s="8">
        <v>3084.0410000000002</v>
      </c>
      <c r="H30" s="8">
        <v>8196.89</v>
      </c>
      <c r="I30" s="8">
        <v>12161.75</v>
      </c>
      <c r="J30" s="8">
        <v>10661.48</v>
      </c>
      <c r="K30" s="8">
        <v>1564.355</v>
      </c>
      <c r="L30" s="8">
        <v>303.97480000000002</v>
      </c>
      <c r="M30" s="8">
        <v>398.72120000000001</v>
      </c>
      <c r="N30" s="8">
        <v>4555.0889999999999</v>
      </c>
      <c r="O30" s="8">
        <v>3367.8139999999999</v>
      </c>
      <c r="P30" s="8">
        <v>3912.9250000000002</v>
      </c>
      <c r="Z30" s="7"/>
    </row>
    <row r="31" spans="3:26" ht="17" x14ac:dyDescent="0.2">
      <c r="C31" s="6" t="s">
        <v>26</v>
      </c>
      <c r="D31" s="5"/>
      <c r="E31" s="8">
        <v>3354.9090000000001</v>
      </c>
      <c r="F31" s="8">
        <v>3918.895</v>
      </c>
      <c r="G31" s="8">
        <v>2449.6680000000001</v>
      </c>
      <c r="H31" s="8">
        <v>3849.4050000000002</v>
      </c>
      <c r="I31" s="8">
        <v>4573.1670000000004</v>
      </c>
      <c r="J31" s="8">
        <v>7296.9939999999997</v>
      </c>
      <c r="K31" s="8">
        <v>6562.4620000000004</v>
      </c>
      <c r="L31" s="8">
        <v>5849.7650000000003</v>
      </c>
      <c r="M31" s="8">
        <v>10273.33</v>
      </c>
      <c r="N31" s="8">
        <v>2317.0100000000002</v>
      </c>
      <c r="O31" s="8">
        <v>2318.837</v>
      </c>
      <c r="P31" s="8">
        <v>112.9002</v>
      </c>
      <c r="Z31" s="7"/>
    </row>
    <row r="32" spans="3:26" ht="17" x14ac:dyDescent="0.2">
      <c r="C32" s="6" t="s">
        <v>35</v>
      </c>
      <c r="D32" s="5"/>
      <c r="E32" s="8">
        <v>2283.1039999999998</v>
      </c>
      <c r="F32" s="8">
        <v>2509.5360000000001</v>
      </c>
      <c r="G32" s="8">
        <v>2630.0030000000002</v>
      </c>
      <c r="H32" s="8">
        <v>254.98910000000001</v>
      </c>
      <c r="I32" s="8">
        <v>362.77859999999998</v>
      </c>
      <c r="J32" s="8">
        <v>355.04450000000003</v>
      </c>
      <c r="K32" s="8">
        <v>114.8985</v>
      </c>
      <c r="L32" s="8">
        <v>116.41540000000001</v>
      </c>
      <c r="M32" s="8">
        <v>86.710660000000004</v>
      </c>
      <c r="N32" s="8">
        <v>67.742180000000005</v>
      </c>
      <c r="O32" s="8">
        <v>79.269120000000001</v>
      </c>
      <c r="P32" s="8">
        <v>69.367530000000002</v>
      </c>
    </row>
    <row r="33" spans="3:16" ht="17" x14ac:dyDescent="0.2">
      <c r="C33" s="6" t="s">
        <v>36</v>
      </c>
      <c r="D33" s="5"/>
      <c r="E33" s="8">
        <v>1240.8489999999999</v>
      </c>
      <c r="F33" s="8">
        <v>1241.4390000000001</v>
      </c>
      <c r="G33" s="8">
        <v>1393.2149999999999</v>
      </c>
      <c r="H33" s="8">
        <v>211.63319999999999</v>
      </c>
      <c r="I33" s="8">
        <v>236.06989999999999</v>
      </c>
      <c r="J33" s="8">
        <v>335.31319999999999</v>
      </c>
      <c r="K33" s="8">
        <v>50</v>
      </c>
      <c r="L33" s="8">
        <v>77.149469999999994</v>
      </c>
      <c r="M33" s="8">
        <v>50</v>
      </c>
      <c r="N33" s="8">
        <v>527.04340000000002</v>
      </c>
      <c r="O33" s="8">
        <v>411.428</v>
      </c>
      <c r="P33" s="8">
        <v>332.15440000000001</v>
      </c>
    </row>
    <row r="34" spans="3:16" ht="17" x14ac:dyDescent="0.2">
      <c r="C34" s="6" t="s">
        <v>37</v>
      </c>
      <c r="D34" s="5"/>
      <c r="E34" s="8">
        <v>632.81690000000003</v>
      </c>
      <c r="F34" s="8">
        <v>775.06110000000001</v>
      </c>
      <c r="G34" s="8">
        <v>825.90309999999999</v>
      </c>
      <c r="H34" s="8">
        <v>327.24360000000001</v>
      </c>
      <c r="I34" s="8">
        <v>285.99310000000003</v>
      </c>
      <c r="J34" s="8">
        <v>315.70499999999998</v>
      </c>
      <c r="K34" s="8">
        <v>167.3203</v>
      </c>
      <c r="L34" s="8">
        <v>78.903210000000001</v>
      </c>
      <c r="M34" s="8">
        <v>50</v>
      </c>
      <c r="N34" s="8">
        <v>50</v>
      </c>
      <c r="O34" s="8">
        <v>50</v>
      </c>
      <c r="P34" s="8">
        <v>50</v>
      </c>
    </row>
    <row r="35" spans="3:16" ht="17" x14ac:dyDescent="0.2">
      <c r="C35" s="6" t="s">
        <v>27</v>
      </c>
      <c r="D35" s="5"/>
      <c r="E35" s="8">
        <v>3987.4679999999998</v>
      </c>
      <c r="F35" s="8">
        <v>3949.442</v>
      </c>
      <c r="G35" s="8">
        <v>3615.0920000000001</v>
      </c>
      <c r="H35" s="8">
        <v>751.58240000000001</v>
      </c>
      <c r="I35" s="8">
        <v>700.79700000000003</v>
      </c>
      <c r="J35" s="8">
        <v>549.21220000000005</v>
      </c>
      <c r="K35" s="8">
        <v>255.85249999999999</v>
      </c>
      <c r="L35" s="8">
        <v>257.5804</v>
      </c>
      <c r="M35" s="8">
        <v>253.5788</v>
      </c>
      <c r="N35" s="8">
        <v>319.98270000000002</v>
      </c>
      <c r="O35" s="8">
        <v>412.96089999999998</v>
      </c>
      <c r="P35" s="8">
        <v>409.86290000000002</v>
      </c>
    </row>
    <row r="36" spans="3:16" ht="17" x14ac:dyDescent="0.2">
      <c r="C36" s="6" t="s">
        <v>38</v>
      </c>
      <c r="D36" s="5"/>
      <c r="E36" s="8">
        <v>690.1078</v>
      </c>
      <c r="F36" s="8">
        <v>824.2704</v>
      </c>
      <c r="G36" s="8">
        <v>635.57640000000004</v>
      </c>
      <c r="H36" s="8">
        <v>266.88189999999997</v>
      </c>
      <c r="I36" s="8">
        <v>291.17500000000001</v>
      </c>
      <c r="J36" s="8">
        <v>318.61660000000001</v>
      </c>
      <c r="K36" s="8">
        <v>128.80889999999999</v>
      </c>
      <c r="L36" s="8">
        <v>158.78309999999999</v>
      </c>
      <c r="M36" s="8">
        <v>130.0609</v>
      </c>
      <c r="N36" s="8">
        <v>50</v>
      </c>
      <c r="O36" s="8">
        <v>60.063249999999996</v>
      </c>
      <c r="P36" s="8">
        <v>53.881830000000001</v>
      </c>
    </row>
    <row r="37" spans="3:16" ht="17" x14ac:dyDescent="0.2">
      <c r="C37" s="6" t="s">
        <v>28</v>
      </c>
      <c r="D37" s="5"/>
      <c r="E37" s="8">
        <v>5505.45</v>
      </c>
      <c r="F37" s="8">
        <v>7013.92</v>
      </c>
      <c r="G37" s="8">
        <v>7802.45</v>
      </c>
      <c r="H37" s="8">
        <v>1073.55</v>
      </c>
      <c r="I37" s="8">
        <v>1103.8499999999999</v>
      </c>
      <c r="J37" s="8">
        <v>1288.73</v>
      </c>
      <c r="K37" s="8">
        <v>885.07</v>
      </c>
      <c r="L37" s="8">
        <v>953</v>
      </c>
      <c r="M37" s="8">
        <v>1179.17</v>
      </c>
      <c r="N37" s="8">
        <v>787.25</v>
      </c>
      <c r="O37" s="8">
        <v>991.04</v>
      </c>
      <c r="P37" s="8">
        <v>841.23</v>
      </c>
    </row>
    <row r="38" spans="3:16" ht="17" x14ac:dyDescent="0.2">
      <c r="C38" s="6" t="s">
        <v>29</v>
      </c>
      <c r="D38" s="5"/>
      <c r="E38" s="8">
        <v>7154.87</v>
      </c>
      <c r="F38" s="8">
        <v>7523.88</v>
      </c>
      <c r="G38" s="8">
        <v>8420.73</v>
      </c>
      <c r="H38" s="8">
        <v>1017.78</v>
      </c>
      <c r="I38" s="8">
        <v>1105.1199999999999</v>
      </c>
      <c r="J38" s="8">
        <v>851.16</v>
      </c>
      <c r="K38" s="8">
        <v>1091.8599999999999</v>
      </c>
      <c r="L38" s="8">
        <v>1043.58</v>
      </c>
      <c r="M38" s="8">
        <v>1088.75</v>
      </c>
      <c r="N38" s="8">
        <v>1167.8900000000001</v>
      </c>
      <c r="O38" s="8">
        <v>1027.3499999999999</v>
      </c>
      <c r="P38" s="8">
        <v>1200.8399999999999</v>
      </c>
    </row>
    <row r="39" spans="3:16" ht="17" x14ac:dyDescent="0.2">
      <c r="C39" s="6" t="s">
        <v>30</v>
      </c>
      <c r="D39" s="5"/>
      <c r="E39" s="8">
        <v>2412.0500000000002</v>
      </c>
      <c r="F39" s="8">
        <v>2556.2199999999998</v>
      </c>
      <c r="G39" s="8">
        <v>2835.4</v>
      </c>
      <c r="H39" s="8">
        <v>844.6</v>
      </c>
      <c r="I39" s="8">
        <v>855.55</v>
      </c>
      <c r="J39" s="8">
        <v>876.85</v>
      </c>
      <c r="K39" s="8">
        <v>708.65</v>
      </c>
      <c r="L39" s="8">
        <v>841.99</v>
      </c>
      <c r="M39" s="8">
        <v>932.88</v>
      </c>
      <c r="N39" s="8">
        <v>697.43</v>
      </c>
      <c r="O39" s="8">
        <v>552.85</v>
      </c>
      <c r="P39" s="8">
        <v>474.64</v>
      </c>
    </row>
    <row r="40" spans="3:16" ht="17" x14ac:dyDescent="0.2">
      <c r="C40" s="6" t="s">
        <v>39</v>
      </c>
      <c r="D40" s="5"/>
      <c r="E40" s="8">
        <v>3246.154</v>
      </c>
      <c r="F40" s="8">
        <v>3136.5549999999998</v>
      </c>
      <c r="G40" s="8">
        <v>3042.3760000000002</v>
      </c>
      <c r="H40" s="8">
        <v>429.11239999999998</v>
      </c>
      <c r="I40" s="8">
        <v>426.50380000000001</v>
      </c>
      <c r="J40" s="8">
        <v>519.45889999999997</v>
      </c>
      <c r="K40" s="8">
        <v>137.98929999999999</v>
      </c>
      <c r="L40" s="8">
        <v>184.1396</v>
      </c>
      <c r="M40" s="8">
        <v>154.64420000000001</v>
      </c>
      <c r="N40" s="8">
        <v>87.44314</v>
      </c>
      <c r="O40" s="8">
        <v>99.080380000000005</v>
      </c>
      <c r="P40" s="8">
        <v>97.990449999999996</v>
      </c>
    </row>
    <row r="41" spans="3:16" ht="17" x14ac:dyDescent="0.2">
      <c r="C41" s="6" t="s">
        <v>31</v>
      </c>
      <c r="D41" s="5"/>
      <c r="E41" s="8">
        <v>861.09069999999997</v>
      </c>
      <c r="F41" s="8">
        <v>1263.028</v>
      </c>
      <c r="G41" s="8">
        <v>1211.6959999999999</v>
      </c>
      <c r="H41" s="8">
        <v>318.8723</v>
      </c>
      <c r="I41" s="8">
        <v>393.99200000000002</v>
      </c>
      <c r="J41" s="8">
        <v>367.7636</v>
      </c>
      <c r="K41" s="8">
        <v>143.50030000000001</v>
      </c>
      <c r="L41" s="8">
        <v>140.8758</v>
      </c>
      <c r="M41" s="8">
        <v>126.0599</v>
      </c>
      <c r="N41" s="8">
        <v>50</v>
      </c>
      <c r="O41" s="8">
        <v>50</v>
      </c>
      <c r="P41" s="8">
        <v>50</v>
      </c>
    </row>
    <row r="42" spans="3:16" ht="17" x14ac:dyDescent="0.2">
      <c r="C42" s="6" t="s">
        <v>32</v>
      </c>
      <c r="D42" s="5"/>
      <c r="E42" s="8">
        <v>3827.681</v>
      </c>
      <c r="F42" s="8">
        <v>7457.4780000000001</v>
      </c>
      <c r="G42" s="8">
        <v>7361.1139999999996</v>
      </c>
      <c r="H42" s="8">
        <v>340.68130000000002</v>
      </c>
      <c r="I42" s="8">
        <v>316.49770000000001</v>
      </c>
      <c r="J42" s="8">
        <v>382.68239999999997</v>
      </c>
      <c r="K42" s="8">
        <v>134.48759999999999</v>
      </c>
      <c r="L42" s="8">
        <v>172.0874</v>
      </c>
      <c r="M42" s="8">
        <v>145.24090000000001</v>
      </c>
      <c r="N42" s="8">
        <v>238.19919999999999</v>
      </c>
      <c r="O42" s="8">
        <v>172.01580000000001</v>
      </c>
      <c r="P42" s="8">
        <v>249.27090000000001</v>
      </c>
    </row>
  </sheetData>
  <mergeCells count="4">
    <mergeCell ref="E2:G2"/>
    <mergeCell ref="H2:J2"/>
    <mergeCell ref="K2:M2"/>
    <mergeCell ref="N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2BCC3-D3B8-F344-B3E7-71176AEE3F3D}">
  <sheetPr>
    <tabColor theme="7" tint="0.79998168889431442"/>
  </sheetPr>
  <dimension ref="A2:R22"/>
  <sheetViews>
    <sheetView workbookViewId="0">
      <selection activeCell="E29" sqref="E29"/>
    </sheetView>
  </sheetViews>
  <sheetFormatPr baseColWidth="10" defaultRowHeight="16" x14ac:dyDescent="0.2"/>
  <sheetData>
    <row r="2" spans="1:18" ht="19" x14ac:dyDescent="0.25">
      <c r="A2" s="2" t="s">
        <v>48</v>
      </c>
    </row>
    <row r="3" spans="1:18" ht="19" x14ac:dyDescent="0.25">
      <c r="A3" s="2"/>
      <c r="C3" s="11" t="s">
        <v>47</v>
      </c>
      <c r="D3" s="14" t="s">
        <v>43</v>
      </c>
      <c r="E3" s="14"/>
      <c r="F3" s="14"/>
      <c r="G3" s="14" t="s">
        <v>50</v>
      </c>
      <c r="H3" s="14"/>
      <c r="I3" s="14"/>
      <c r="J3" s="14" t="s">
        <v>51</v>
      </c>
      <c r="K3" s="14"/>
      <c r="L3" s="14"/>
      <c r="M3" s="14" t="s">
        <v>52</v>
      </c>
      <c r="N3" s="14"/>
      <c r="O3" s="14"/>
      <c r="P3" s="14" t="s">
        <v>53</v>
      </c>
      <c r="Q3" s="14"/>
      <c r="R3" s="14"/>
    </row>
    <row r="4" spans="1:18" ht="19" x14ac:dyDescent="0.25">
      <c r="A4" s="2"/>
      <c r="B4" s="9"/>
      <c r="C4" s="1">
        <v>4.5999999999999996</v>
      </c>
      <c r="D4" s="1">
        <v>60</v>
      </c>
      <c r="E4" s="1">
        <v>60</v>
      </c>
      <c r="F4" s="1">
        <v>40</v>
      </c>
      <c r="G4" s="1">
        <v>1510</v>
      </c>
      <c r="H4" s="1">
        <v>2870</v>
      </c>
      <c r="I4" s="1">
        <v>60100</v>
      </c>
      <c r="J4" s="1">
        <v>47200</v>
      </c>
      <c r="K4" s="1">
        <v>43000</v>
      </c>
      <c r="L4" s="1">
        <v>161000</v>
      </c>
      <c r="M4" s="1">
        <v>104000</v>
      </c>
      <c r="N4" s="1">
        <v>85600</v>
      </c>
      <c r="O4" s="1">
        <v>89000</v>
      </c>
      <c r="P4" s="1">
        <v>147000</v>
      </c>
      <c r="Q4" s="1">
        <v>317000</v>
      </c>
      <c r="R4" s="1">
        <v>171000</v>
      </c>
    </row>
    <row r="5" spans="1:18" ht="19" x14ac:dyDescent="0.25">
      <c r="A5" s="2"/>
      <c r="B5" s="9"/>
      <c r="C5" s="1">
        <v>1.5333330000000001</v>
      </c>
      <c r="D5" s="1">
        <v>50</v>
      </c>
      <c r="E5" s="1">
        <v>110</v>
      </c>
      <c r="F5" s="1">
        <v>60</v>
      </c>
      <c r="G5" s="1">
        <v>1780</v>
      </c>
      <c r="H5" s="1">
        <v>9920</v>
      </c>
      <c r="I5" s="1">
        <v>96000</v>
      </c>
      <c r="J5" s="1">
        <v>53800</v>
      </c>
      <c r="K5" s="1">
        <v>95700</v>
      </c>
      <c r="L5" s="1">
        <v>373000</v>
      </c>
      <c r="M5" s="1">
        <v>206000</v>
      </c>
      <c r="N5" s="1">
        <v>126000</v>
      </c>
      <c r="O5" s="1">
        <v>117000</v>
      </c>
      <c r="P5" s="1">
        <v>565000</v>
      </c>
      <c r="Q5" s="1">
        <v>348000</v>
      </c>
      <c r="R5" s="1">
        <v>396000</v>
      </c>
    </row>
    <row r="6" spans="1:18" ht="19" x14ac:dyDescent="0.25">
      <c r="A6" s="2"/>
      <c r="B6" s="9"/>
      <c r="C6" s="1">
        <v>0.51111099999999998</v>
      </c>
      <c r="D6" s="1">
        <v>40</v>
      </c>
      <c r="E6" s="1">
        <v>20</v>
      </c>
      <c r="F6" s="1">
        <v>130</v>
      </c>
      <c r="G6" s="1">
        <v>187000</v>
      </c>
      <c r="H6" s="1">
        <v>16400</v>
      </c>
      <c r="I6" s="1">
        <v>145000</v>
      </c>
      <c r="J6" s="1">
        <v>174000</v>
      </c>
      <c r="K6" s="1">
        <v>241000</v>
      </c>
      <c r="L6" s="1">
        <v>461000</v>
      </c>
      <c r="M6" s="1">
        <v>192000</v>
      </c>
      <c r="N6" s="1">
        <v>197000</v>
      </c>
      <c r="O6" s="1">
        <v>176000</v>
      </c>
      <c r="P6" s="1">
        <v>134000</v>
      </c>
      <c r="Q6" s="1">
        <v>63400</v>
      </c>
      <c r="R6" s="1">
        <v>143000</v>
      </c>
    </row>
    <row r="7" spans="1:18" ht="19" x14ac:dyDescent="0.25">
      <c r="A7" s="2"/>
      <c r="B7" s="9"/>
      <c r="C7" s="1">
        <v>0.1703703</v>
      </c>
      <c r="D7" s="1">
        <v>70</v>
      </c>
      <c r="E7" s="1">
        <v>60</v>
      </c>
      <c r="F7" s="1">
        <v>130</v>
      </c>
      <c r="G7" s="1">
        <v>217000</v>
      </c>
      <c r="H7" s="1">
        <v>204000</v>
      </c>
      <c r="I7" s="1">
        <v>179000</v>
      </c>
      <c r="J7" s="1">
        <v>250000</v>
      </c>
      <c r="K7" s="1">
        <v>267000</v>
      </c>
      <c r="L7" s="1">
        <v>546000</v>
      </c>
      <c r="M7" s="1">
        <v>115000</v>
      </c>
      <c r="N7" s="1">
        <v>109000</v>
      </c>
      <c r="O7" s="1">
        <v>134000</v>
      </c>
      <c r="P7" s="1">
        <v>291000</v>
      </c>
      <c r="Q7" s="1">
        <v>349000</v>
      </c>
      <c r="R7" s="1">
        <v>168000</v>
      </c>
    </row>
    <row r="8" spans="1:18" ht="19" x14ac:dyDescent="0.25">
      <c r="A8" s="2"/>
      <c r="B8" s="9"/>
      <c r="C8" s="1">
        <v>5.6790100000000003E-2</v>
      </c>
      <c r="D8" s="1">
        <v>70</v>
      </c>
      <c r="E8" s="1">
        <v>170</v>
      </c>
      <c r="F8" s="1">
        <v>680</v>
      </c>
      <c r="G8" s="1">
        <v>173000</v>
      </c>
      <c r="H8" s="1">
        <v>186000</v>
      </c>
      <c r="I8" s="1">
        <v>155000</v>
      </c>
      <c r="J8" s="1">
        <v>385000</v>
      </c>
      <c r="K8" s="1">
        <v>300000</v>
      </c>
      <c r="L8" s="1">
        <v>657000</v>
      </c>
      <c r="M8" s="1">
        <v>157000</v>
      </c>
      <c r="N8" s="1">
        <v>897000</v>
      </c>
      <c r="O8" s="1">
        <v>944000</v>
      </c>
      <c r="P8" s="1">
        <v>496000</v>
      </c>
      <c r="Q8" s="1">
        <v>242000</v>
      </c>
      <c r="R8" s="1">
        <v>256000</v>
      </c>
    </row>
    <row r="9" spans="1:18" ht="19" x14ac:dyDescent="0.25">
      <c r="A9" s="2"/>
      <c r="B9" s="9"/>
      <c r="C9" s="1">
        <v>1.8929999999999999E-2</v>
      </c>
      <c r="D9" s="1">
        <v>10200</v>
      </c>
      <c r="E9" s="1">
        <v>24700</v>
      </c>
      <c r="F9" s="1">
        <v>25200</v>
      </c>
      <c r="G9" s="1">
        <v>291000</v>
      </c>
      <c r="H9" s="1">
        <v>180000</v>
      </c>
      <c r="I9" s="1">
        <v>194000</v>
      </c>
      <c r="J9" s="1">
        <v>519000</v>
      </c>
      <c r="K9" s="1">
        <v>435000</v>
      </c>
      <c r="L9" s="1">
        <v>878000</v>
      </c>
      <c r="M9" s="1">
        <v>130000</v>
      </c>
      <c r="N9" s="1">
        <v>606000</v>
      </c>
      <c r="O9" s="1">
        <v>417000</v>
      </c>
      <c r="P9" s="1">
        <v>295000</v>
      </c>
      <c r="Q9" s="1">
        <v>54000</v>
      </c>
      <c r="R9" s="1">
        <v>98700</v>
      </c>
    </row>
    <row r="10" spans="1:18" ht="19" x14ac:dyDescent="0.25">
      <c r="A10" s="2"/>
      <c r="B10" s="9"/>
      <c r="C10" s="1">
        <v>6.3099999999999996E-3</v>
      </c>
      <c r="D10" s="1">
        <v>147000</v>
      </c>
      <c r="E10" s="1">
        <v>206000</v>
      </c>
      <c r="F10" s="1">
        <v>191000</v>
      </c>
      <c r="G10" s="1">
        <v>299000</v>
      </c>
      <c r="H10" s="1">
        <v>221000</v>
      </c>
      <c r="I10" s="1">
        <v>247000</v>
      </c>
      <c r="J10" s="1">
        <v>597000</v>
      </c>
      <c r="K10" s="1">
        <v>588000</v>
      </c>
      <c r="L10" s="1">
        <v>867000</v>
      </c>
      <c r="M10" s="1">
        <v>147000</v>
      </c>
      <c r="N10" s="1">
        <v>449000</v>
      </c>
      <c r="O10" s="1">
        <v>433000</v>
      </c>
      <c r="P10" s="1">
        <v>179000</v>
      </c>
      <c r="Q10" s="1">
        <v>170000</v>
      </c>
      <c r="R10" s="1">
        <v>339000</v>
      </c>
    </row>
    <row r="11" spans="1:18" ht="19" x14ac:dyDescent="0.25">
      <c r="A11" s="2"/>
      <c r="B11" s="9"/>
      <c r="C11" s="1">
        <v>2.1032999999999998E-3</v>
      </c>
      <c r="D11" s="1">
        <v>437000</v>
      </c>
      <c r="E11" s="1">
        <v>1620000</v>
      </c>
      <c r="F11" s="1">
        <v>1630000</v>
      </c>
      <c r="G11" s="1">
        <v>418000</v>
      </c>
      <c r="H11" s="1">
        <v>285000</v>
      </c>
      <c r="I11" s="1">
        <v>314000</v>
      </c>
      <c r="J11" s="1">
        <v>836000</v>
      </c>
      <c r="K11" s="1">
        <v>888000</v>
      </c>
      <c r="L11" s="1">
        <v>1160000</v>
      </c>
      <c r="M11" s="1">
        <v>165000</v>
      </c>
      <c r="N11" s="1">
        <v>428000</v>
      </c>
      <c r="O11" s="1">
        <v>500000</v>
      </c>
      <c r="P11" s="1">
        <v>299000</v>
      </c>
      <c r="Q11" s="1">
        <v>169000</v>
      </c>
      <c r="R11" s="1">
        <v>255000</v>
      </c>
    </row>
    <row r="12" spans="1:18" ht="19" x14ac:dyDescent="0.25">
      <c r="A12" s="2"/>
    </row>
    <row r="13" spans="1:18" ht="19" x14ac:dyDescent="0.25">
      <c r="A13" s="2" t="s">
        <v>49</v>
      </c>
    </row>
    <row r="14" spans="1:18" x14ac:dyDescent="0.2">
      <c r="C14" s="11" t="s">
        <v>47</v>
      </c>
      <c r="D14" s="14" t="s">
        <v>43</v>
      </c>
      <c r="E14" s="14"/>
      <c r="F14" s="14"/>
      <c r="G14" s="14" t="s">
        <v>50</v>
      </c>
      <c r="H14" s="14"/>
      <c r="I14" s="14"/>
      <c r="J14" s="14" t="s">
        <v>51</v>
      </c>
      <c r="K14" s="14"/>
      <c r="L14" s="14"/>
      <c r="M14" s="14" t="s">
        <v>52</v>
      </c>
      <c r="N14" s="14"/>
      <c r="O14" s="14"/>
      <c r="P14" s="14" t="s">
        <v>53</v>
      </c>
      <c r="Q14" s="14"/>
      <c r="R14" s="14"/>
    </row>
    <row r="15" spans="1:18" ht="17" x14ac:dyDescent="0.2">
      <c r="B15" s="9"/>
      <c r="C15" s="1">
        <v>82.5</v>
      </c>
      <c r="D15" s="1">
        <v>102000</v>
      </c>
      <c r="E15" s="1">
        <v>86300</v>
      </c>
      <c r="F15" s="1">
        <v>46200</v>
      </c>
      <c r="G15" s="1">
        <v>70</v>
      </c>
      <c r="H15" s="1">
        <v>60</v>
      </c>
      <c r="I15" s="1">
        <v>150</v>
      </c>
      <c r="J15" s="1">
        <v>12900</v>
      </c>
      <c r="K15" s="1">
        <v>9250</v>
      </c>
      <c r="L15" s="1">
        <v>4480</v>
      </c>
      <c r="M15" s="1">
        <v>127000</v>
      </c>
      <c r="N15" s="1">
        <v>63400</v>
      </c>
      <c r="O15" s="1">
        <v>65800</v>
      </c>
      <c r="P15" s="1">
        <v>33000</v>
      </c>
      <c r="Q15" s="1">
        <v>89300</v>
      </c>
      <c r="R15" s="1">
        <v>33700</v>
      </c>
    </row>
    <row r="16" spans="1:18" ht="17" x14ac:dyDescent="0.2">
      <c r="B16" s="9"/>
      <c r="C16" s="1">
        <v>27.499725000000002</v>
      </c>
      <c r="D16" s="1">
        <v>124000</v>
      </c>
      <c r="E16" s="1">
        <v>114000</v>
      </c>
      <c r="F16" s="1">
        <v>116000</v>
      </c>
      <c r="G16" s="1">
        <v>5040</v>
      </c>
      <c r="H16" s="1">
        <v>270</v>
      </c>
      <c r="I16" s="1">
        <v>2340</v>
      </c>
      <c r="J16" s="1">
        <v>28800</v>
      </c>
      <c r="K16" s="1">
        <v>26100</v>
      </c>
      <c r="L16" s="1">
        <v>15100</v>
      </c>
      <c r="M16" s="1">
        <v>73200</v>
      </c>
      <c r="N16" s="1">
        <v>103000</v>
      </c>
      <c r="O16" s="1">
        <v>125000</v>
      </c>
      <c r="P16" s="1">
        <v>82300</v>
      </c>
      <c r="Q16" s="1">
        <v>45900</v>
      </c>
      <c r="R16" s="1">
        <v>27900</v>
      </c>
    </row>
    <row r="17" spans="2:18" ht="17" x14ac:dyDescent="0.2">
      <c r="B17" s="9"/>
      <c r="C17" s="1">
        <v>9.1666574999999995</v>
      </c>
      <c r="D17" s="1">
        <v>127000</v>
      </c>
      <c r="E17" s="1">
        <v>183000</v>
      </c>
      <c r="F17" s="1">
        <v>256000</v>
      </c>
      <c r="G17" s="1">
        <v>7060</v>
      </c>
      <c r="H17" s="1">
        <v>1020</v>
      </c>
      <c r="I17" s="1">
        <v>16200</v>
      </c>
      <c r="J17" s="1">
        <v>45400</v>
      </c>
      <c r="K17" s="1">
        <v>66500</v>
      </c>
      <c r="L17" s="1">
        <v>15100</v>
      </c>
      <c r="M17" s="1">
        <v>100000</v>
      </c>
      <c r="N17" s="1">
        <v>150000</v>
      </c>
      <c r="O17" s="1">
        <v>187000</v>
      </c>
      <c r="P17" s="1">
        <v>37000</v>
      </c>
      <c r="Q17" s="1">
        <v>23800</v>
      </c>
      <c r="R17" s="1">
        <v>28300</v>
      </c>
    </row>
    <row r="18" spans="2:18" ht="17" x14ac:dyDescent="0.2">
      <c r="B18" s="9"/>
      <c r="C18" s="1">
        <v>3.0555549800000001</v>
      </c>
      <c r="D18" s="1">
        <v>213000</v>
      </c>
      <c r="E18" s="1">
        <v>284000</v>
      </c>
      <c r="F18" s="1">
        <v>314000</v>
      </c>
      <c r="G18" s="1">
        <v>23400</v>
      </c>
      <c r="H18" s="1">
        <v>12400</v>
      </c>
      <c r="I18" s="1">
        <v>14700</v>
      </c>
      <c r="J18" s="1">
        <v>85700</v>
      </c>
      <c r="K18" s="1">
        <v>84000</v>
      </c>
      <c r="L18" s="1">
        <v>51000</v>
      </c>
      <c r="M18" s="1">
        <v>106000</v>
      </c>
      <c r="N18" s="1">
        <v>151000</v>
      </c>
      <c r="O18" s="1">
        <v>206000</v>
      </c>
      <c r="P18" s="1">
        <v>54600</v>
      </c>
      <c r="Q18" s="1">
        <v>46400</v>
      </c>
      <c r="R18" s="1">
        <v>71500</v>
      </c>
    </row>
    <row r="19" spans="2:18" ht="17" x14ac:dyDescent="0.2">
      <c r="B19" s="9"/>
      <c r="C19" s="1">
        <v>1.01851778</v>
      </c>
      <c r="D19" s="1">
        <v>351000</v>
      </c>
      <c r="E19" s="1">
        <v>413000</v>
      </c>
      <c r="F19" s="1">
        <v>570000</v>
      </c>
      <c r="G19" s="1">
        <v>40400</v>
      </c>
      <c r="H19" s="1">
        <v>43500</v>
      </c>
      <c r="I19" s="1">
        <v>46200</v>
      </c>
      <c r="J19" s="1">
        <v>205000</v>
      </c>
      <c r="K19" s="1">
        <v>247000</v>
      </c>
      <c r="L19" s="1">
        <v>173000</v>
      </c>
      <c r="M19" s="1">
        <v>114000</v>
      </c>
      <c r="N19" s="1">
        <v>90300</v>
      </c>
      <c r="O19" s="1">
        <v>156000</v>
      </c>
      <c r="P19" s="1">
        <v>78400</v>
      </c>
      <c r="Q19" s="1">
        <v>83000</v>
      </c>
      <c r="R19" s="1">
        <v>21900</v>
      </c>
    </row>
    <row r="20" spans="2:18" ht="17" x14ac:dyDescent="0.2">
      <c r="B20" s="9"/>
      <c r="C20" s="1">
        <v>0.33950564999999999</v>
      </c>
      <c r="D20" s="1">
        <v>541000</v>
      </c>
      <c r="E20" s="1">
        <v>583000</v>
      </c>
      <c r="F20" s="1">
        <v>831000</v>
      </c>
      <c r="G20" s="1">
        <v>78600</v>
      </c>
      <c r="H20" s="1">
        <v>78800</v>
      </c>
      <c r="I20" s="1">
        <v>108000</v>
      </c>
      <c r="J20" s="1">
        <v>543000</v>
      </c>
      <c r="K20" s="1">
        <v>508000</v>
      </c>
      <c r="L20" s="1">
        <v>430000</v>
      </c>
      <c r="M20" s="1">
        <v>870000</v>
      </c>
      <c r="N20" s="1">
        <v>764000</v>
      </c>
      <c r="O20" s="1">
        <v>744000</v>
      </c>
      <c r="P20" s="1">
        <v>77500</v>
      </c>
      <c r="Q20" s="1">
        <v>20600</v>
      </c>
      <c r="R20" s="1">
        <v>14000</v>
      </c>
    </row>
    <row r="21" spans="2:18" ht="17" x14ac:dyDescent="0.2">
      <c r="B21" s="9"/>
      <c r="C21" s="1">
        <v>0.11316855000000001</v>
      </c>
      <c r="D21" s="1">
        <v>897000</v>
      </c>
      <c r="E21" s="1">
        <v>857000</v>
      </c>
      <c r="F21" s="1">
        <v>880000</v>
      </c>
      <c r="G21" s="1">
        <v>110000</v>
      </c>
      <c r="H21" s="1">
        <v>75800</v>
      </c>
      <c r="I21" s="1">
        <v>104000</v>
      </c>
      <c r="J21" s="1">
        <v>767000</v>
      </c>
      <c r="K21" s="1">
        <v>527000</v>
      </c>
      <c r="L21" s="1">
        <v>560000</v>
      </c>
      <c r="M21" s="1">
        <v>870000</v>
      </c>
      <c r="N21" s="1">
        <v>887000</v>
      </c>
      <c r="O21" s="1">
        <v>879000</v>
      </c>
      <c r="P21" s="1">
        <v>59700</v>
      </c>
      <c r="Q21" s="1">
        <v>118000</v>
      </c>
      <c r="R21" s="1">
        <v>33300</v>
      </c>
    </row>
    <row r="22" spans="2:18" ht="17" x14ac:dyDescent="0.2">
      <c r="B22" s="9"/>
      <c r="C22" s="1">
        <v>3.77223E-2</v>
      </c>
      <c r="D22" s="1">
        <v>2410000</v>
      </c>
      <c r="E22" s="1">
        <v>2690000</v>
      </c>
      <c r="F22" s="1">
        <v>2470000</v>
      </c>
      <c r="G22" s="1">
        <v>285000</v>
      </c>
      <c r="H22" s="1">
        <v>313000</v>
      </c>
      <c r="I22" s="1">
        <v>428000</v>
      </c>
      <c r="J22" s="1">
        <v>1220000</v>
      </c>
      <c r="K22" s="1">
        <v>1350000</v>
      </c>
      <c r="L22" s="1">
        <v>1200000</v>
      </c>
      <c r="M22" s="1">
        <v>831000</v>
      </c>
      <c r="N22" s="1">
        <v>759000</v>
      </c>
      <c r="O22" s="1">
        <v>135000</v>
      </c>
      <c r="P22" s="1">
        <v>681000</v>
      </c>
      <c r="Q22" s="1">
        <v>328000</v>
      </c>
      <c r="R22" s="1">
        <v>132000</v>
      </c>
    </row>
  </sheetData>
  <mergeCells count="10">
    <mergeCell ref="D3:F3"/>
    <mergeCell ref="G3:I3"/>
    <mergeCell ref="J3:L3"/>
    <mergeCell ref="M3:O3"/>
    <mergeCell ref="P3:R3"/>
    <mergeCell ref="D14:F14"/>
    <mergeCell ref="G14:I14"/>
    <mergeCell ref="J14:L14"/>
    <mergeCell ref="M14:O14"/>
    <mergeCell ref="P14:R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25E4B-088B-2843-BDCE-6D45F9C58D11}">
  <dimension ref="B3:AJ115"/>
  <sheetViews>
    <sheetView workbookViewId="0">
      <selection activeCell="M39" sqref="M39"/>
    </sheetView>
  </sheetViews>
  <sheetFormatPr baseColWidth="10" defaultRowHeight="16" x14ac:dyDescent="0.2"/>
  <sheetData>
    <row r="3" spans="2:36" x14ac:dyDescent="0.2">
      <c r="C3" s="18" t="s">
        <v>62</v>
      </c>
      <c r="D3" s="18"/>
      <c r="E3" s="18"/>
      <c r="F3" s="18" t="s">
        <v>61</v>
      </c>
      <c r="G3" s="18"/>
      <c r="H3" s="18"/>
      <c r="I3" s="18" t="s">
        <v>60</v>
      </c>
      <c r="J3" s="18"/>
      <c r="K3" s="18"/>
      <c r="L3" s="18" t="s">
        <v>59</v>
      </c>
      <c r="M3" s="18"/>
      <c r="N3" s="18"/>
      <c r="O3" s="18" t="s">
        <v>64</v>
      </c>
      <c r="P3" s="18"/>
      <c r="Q3" s="18"/>
      <c r="S3" t="s">
        <v>63</v>
      </c>
      <c r="U3" s="18" t="s">
        <v>62</v>
      </c>
      <c r="V3" s="18"/>
      <c r="W3" s="18"/>
      <c r="X3" s="18" t="s">
        <v>61</v>
      </c>
      <c r="Y3" s="18"/>
      <c r="Z3" s="18"/>
      <c r="AA3" s="18" t="s">
        <v>60</v>
      </c>
      <c r="AB3" s="18"/>
      <c r="AC3" s="18"/>
      <c r="AD3" s="18" t="s">
        <v>59</v>
      </c>
      <c r="AE3" s="18"/>
      <c r="AF3" s="18"/>
    </row>
    <row r="4" spans="2:36" x14ac:dyDescent="0.2">
      <c r="B4">
        <v>44</v>
      </c>
      <c r="C4" s="17">
        <v>0</v>
      </c>
      <c r="D4" s="17">
        <v>1</v>
      </c>
      <c r="E4" s="17">
        <v>0</v>
      </c>
      <c r="F4" s="17">
        <v>1</v>
      </c>
      <c r="G4" s="17">
        <v>0</v>
      </c>
      <c r="H4" s="17">
        <v>0</v>
      </c>
      <c r="I4" s="17">
        <v>0</v>
      </c>
      <c r="J4" s="17">
        <v>2</v>
      </c>
      <c r="K4" s="17">
        <v>0</v>
      </c>
      <c r="L4" s="17">
        <v>0</v>
      </c>
      <c r="M4" s="17">
        <v>0</v>
      </c>
      <c r="N4" s="17">
        <v>1</v>
      </c>
      <c r="O4" s="17">
        <v>0</v>
      </c>
      <c r="P4" s="17">
        <v>0</v>
      </c>
      <c r="Q4" s="17">
        <v>0</v>
      </c>
      <c r="S4">
        <f>(O4+P4+Q4)/3</f>
        <v>0</v>
      </c>
      <c r="T4">
        <v>44</v>
      </c>
      <c r="U4">
        <f>(C4-$R4)*5</f>
        <v>0</v>
      </c>
      <c r="V4">
        <f>(D4-$R4)*5</f>
        <v>5</v>
      </c>
      <c r="W4">
        <f>(E4-$R4)*5</f>
        <v>0</v>
      </c>
      <c r="X4">
        <f>(F4-$R4)*5</f>
        <v>5</v>
      </c>
      <c r="Y4">
        <f>(G4-$R4)*5</f>
        <v>0</v>
      </c>
      <c r="Z4">
        <f>(H4-$R4)*5</f>
        <v>0</v>
      </c>
      <c r="AA4">
        <f>(I4-$R4)*5</f>
        <v>0</v>
      </c>
      <c r="AB4">
        <f>(J4-$R4)*5</f>
        <v>10</v>
      </c>
      <c r="AC4">
        <f>(K4-$R4)*5</f>
        <v>0</v>
      </c>
      <c r="AD4">
        <f>(L4-$R4)*5</f>
        <v>0</v>
      </c>
      <c r="AE4">
        <f>(M4-$R4)*5</f>
        <v>0</v>
      </c>
      <c r="AF4">
        <f>(N4-$R4)*5</f>
        <v>5</v>
      </c>
      <c r="AH4">
        <v>44</v>
      </c>
      <c r="AI4">
        <f>((AA4+AB4+AC4)/3)/((U4+V4+W4)/3)</f>
        <v>2</v>
      </c>
      <c r="AJ4">
        <f>((AD4+AE4+AF4)/3)/((X4+Y4+Z4)/3)</f>
        <v>1</v>
      </c>
    </row>
    <row r="5" spans="2:36" x14ac:dyDescent="0.2">
      <c r="B5">
        <v>47</v>
      </c>
      <c r="C5" s="17">
        <v>19</v>
      </c>
      <c r="D5" s="17">
        <v>35</v>
      </c>
      <c r="E5" s="17">
        <v>30</v>
      </c>
      <c r="F5" s="17">
        <v>31</v>
      </c>
      <c r="G5" s="17">
        <v>26</v>
      </c>
      <c r="H5" s="17">
        <v>44</v>
      </c>
      <c r="I5" s="17">
        <v>22</v>
      </c>
      <c r="J5" s="17">
        <v>25</v>
      </c>
      <c r="K5" s="17">
        <v>30</v>
      </c>
      <c r="L5" s="17">
        <v>22</v>
      </c>
      <c r="M5" s="17">
        <v>17</v>
      </c>
      <c r="N5" s="17">
        <v>14</v>
      </c>
      <c r="O5" s="17">
        <v>7</v>
      </c>
      <c r="P5" s="17">
        <v>6</v>
      </c>
      <c r="Q5" s="17">
        <v>14</v>
      </c>
      <c r="S5">
        <f>(O5+P5+Q5)/3</f>
        <v>9</v>
      </c>
      <c r="T5">
        <v>47</v>
      </c>
      <c r="U5">
        <f>(C5-$R5)*5</f>
        <v>95</v>
      </c>
      <c r="V5">
        <f>(D5-$R5)*5</f>
        <v>175</v>
      </c>
      <c r="W5">
        <f>(E5-$R5)*5</f>
        <v>150</v>
      </c>
      <c r="X5">
        <f>(F5-$R5)*5</f>
        <v>155</v>
      </c>
      <c r="Y5">
        <f>(G5-$R5)*5</f>
        <v>130</v>
      </c>
      <c r="Z5">
        <f>(H5-$R5)*5</f>
        <v>220</v>
      </c>
      <c r="AA5">
        <f>(I5-$R5)*5</f>
        <v>110</v>
      </c>
      <c r="AB5">
        <f>(J5-$R5)*5</f>
        <v>125</v>
      </c>
      <c r="AC5">
        <f>(K5-$R5)*5</f>
        <v>150</v>
      </c>
      <c r="AD5">
        <f>(L5-$R5)*5</f>
        <v>110</v>
      </c>
      <c r="AE5">
        <f>(M5-$R5)*5</f>
        <v>85</v>
      </c>
      <c r="AF5">
        <f>(N5-$R5)*5</f>
        <v>70</v>
      </c>
      <c r="AH5">
        <v>47</v>
      </c>
      <c r="AI5">
        <f>((AA5+AB5+AC5)/3)/((U5+V5+W5)/3)</f>
        <v>0.91666666666666674</v>
      </c>
      <c r="AJ5">
        <f>((AD5+AE5+AF5)/3)/((X5+Y5+Z5)/3)</f>
        <v>0.52475247524752466</v>
      </c>
    </row>
    <row r="6" spans="2:36" x14ac:dyDescent="0.2">
      <c r="B6">
        <v>55</v>
      </c>
      <c r="C6" s="17">
        <v>46</v>
      </c>
      <c r="D6" s="17">
        <v>53</v>
      </c>
      <c r="E6" s="17">
        <v>49</v>
      </c>
      <c r="F6" s="17">
        <v>65</v>
      </c>
      <c r="G6" s="17">
        <v>69</v>
      </c>
      <c r="H6" s="17">
        <v>76</v>
      </c>
      <c r="I6" s="17">
        <v>51</v>
      </c>
      <c r="J6" s="17">
        <v>60</v>
      </c>
      <c r="K6" s="17">
        <v>56</v>
      </c>
      <c r="L6" s="17">
        <v>80</v>
      </c>
      <c r="M6" s="17">
        <v>59</v>
      </c>
      <c r="N6" s="17">
        <v>75</v>
      </c>
      <c r="O6" s="17">
        <v>6</v>
      </c>
      <c r="P6" s="17">
        <v>8</v>
      </c>
      <c r="Q6" s="17">
        <v>10</v>
      </c>
      <c r="S6">
        <f>(O6+P6+Q6)/3</f>
        <v>8</v>
      </c>
      <c r="T6">
        <v>55</v>
      </c>
      <c r="U6">
        <f>(C6-$R6)*5</f>
        <v>230</v>
      </c>
      <c r="V6">
        <f>(D6-$R6)*5</f>
        <v>265</v>
      </c>
      <c r="W6">
        <f>(E6-$R6)*5</f>
        <v>245</v>
      </c>
      <c r="X6">
        <f>(F6-$R6)*5</f>
        <v>325</v>
      </c>
      <c r="Y6">
        <f>(G6-$R6)*5</f>
        <v>345</v>
      </c>
      <c r="Z6">
        <f>(H6-$R6)*5</f>
        <v>380</v>
      </c>
      <c r="AA6">
        <f>(I6-$R6)*5</f>
        <v>255</v>
      </c>
      <c r="AB6">
        <f>(J6-$R6)*5</f>
        <v>300</v>
      </c>
      <c r="AC6">
        <f>(K6-$R6)*5</f>
        <v>280</v>
      </c>
      <c r="AD6">
        <f>(L6-$R6)*5</f>
        <v>400</v>
      </c>
      <c r="AE6">
        <f>(M6-$R6)*5</f>
        <v>295</v>
      </c>
      <c r="AF6">
        <f>(N6-$R6)*5</f>
        <v>375</v>
      </c>
      <c r="AH6">
        <v>55</v>
      </c>
      <c r="AI6">
        <f>((AA6+AB6+AC6)/3)/((U6+V6+W6)/3)</f>
        <v>1.1283783783783783</v>
      </c>
      <c r="AJ6">
        <f>((AD6+AE6+AF6)/3)/((X6+Y6+Z6)/3)</f>
        <v>1.0190476190476192</v>
      </c>
    </row>
    <row r="7" spans="2:36" x14ac:dyDescent="0.2">
      <c r="B7">
        <v>59</v>
      </c>
      <c r="C7" s="17">
        <v>21</v>
      </c>
      <c r="D7" s="17">
        <v>33</v>
      </c>
      <c r="E7" s="17">
        <v>32</v>
      </c>
      <c r="F7" s="17">
        <v>31</v>
      </c>
      <c r="G7" s="17">
        <v>54</v>
      </c>
      <c r="H7" s="17">
        <v>54</v>
      </c>
      <c r="I7" s="17">
        <v>29</v>
      </c>
      <c r="J7" s="17">
        <v>32</v>
      </c>
      <c r="K7" s="17">
        <v>29</v>
      </c>
      <c r="L7" s="17">
        <v>31</v>
      </c>
      <c r="M7" s="17">
        <v>40</v>
      </c>
      <c r="N7" s="17">
        <v>35</v>
      </c>
      <c r="O7" s="17">
        <v>10</v>
      </c>
      <c r="P7" s="17">
        <v>8</v>
      </c>
      <c r="Q7" s="17">
        <v>3</v>
      </c>
      <c r="S7">
        <f>(O7+P7+Q7)/3</f>
        <v>7</v>
      </c>
      <c r="T7">
        <v>59</v>
      </c>
      <c r="U7">
        <f>(C7-$R7)*5</f>
        <v>105</v>
      </c>
      <c r="V7">
        <f>(D7-$R7)*5</f>
        <v>165</v>
      </c>
      <c r="W7">
        <f>(E7-$R7)*5</f>
        <v>160</v>
      </c>
      <c r="X7">
        <f>(F7-$R7)*5</f>
        <v>155</v>
      </c>
      <c r="Y7">
        <f>(G7-$R7)*5</f>
        <v>270</v>
      </c>
      <c r="Z7">
        <f>(H7-$R7)*5</f>
        <v>270</v>
      </c>
      <c r="AA7">
        <f>(I7-$R7)*5</f>
        <v>145</v>
      </c>
      <c r="AB7">
        <f>(J7-$R7)*5</f>
        <v>160</v>
      </c>
      <c r="AC7">
        <f>(K7-$R7)*5</f>
        <v>145</v>
      </c>
      <c r="AD7">
        <f>(L7-$R7)*5</f>
        <v>155</v>
      </c>
      <c r="AE7">
        <f>(M7-$R7)*5</f>
        <v>200</v>
      </c>
      <c r="AF7">
        <f>(N7-$R7)*5</f>
        <v>175</v>
      </c>
      <c r="AH7">
        <v>59</v>
      </c>
      <c r="AI7">
        <f>((AA7+AB7+AC7)/3)/((U7+V7+W7)/3)</f>
        <v>1.0465116279069766</v>
      </c>
      <c r="AJ7">
        <f>((AD7+AE7+AF7)/3)/((X7+Y7+Z7)/3)</f>
        <v>0.76258992805755399</v>
      </c>
    </row>
    <row r="8" spans="2:36" x14ac:dyDescent="0.2">
      <c r="B8">
        <v>61</v>
      </c>
      <c r="C8" s="17">
        <v>2</v>
      </c>
      <c r="D8" s="17">
        <v>4</v>
      </c>
      <c r="E8" s="17">
        <v>0</v>
      </c>
      <c r="F8" s="17">
        <v>0</v>
      </c>
      <c r="G8" s="17">
        <v>1</v>
      </c>
      <c r="H8" s="17">
        <v>2</v>
      </c>
      <c r="I8" s="17">
        <v>0</v>
      </c>
      <c r="J8" s="17">
        <v>1</v>
      </c>
      <c r="K8" s="17">
        <v>0</v>
      </c>
      <c r="L8" s="17">
        <v>0</v>
      </c>
      <c r="M8" s="17">
        <v>2</v>
      </c>
      <c r="N8" s="17">
        <v>1</v>
      </c>
      <c r="O8" s="17">
        <v>0</v>
      </c>
      <c r="P8" s="17">
        <v>0</v>
      </c>
      <c r="Q8" s="17">
        <v>0</v>
      </c>
      <c r="S8">
        <f>(O8+P8+Q8)/3</f>
        <v>0</v>
      </c>
      <c r="T8">
        <v>61</v>
      </c>
      <c r="U8">
        <f>(C8-$R8)*5</f>
        <v>10</v>
      </c>
      <c r="V8">
        <f>(D8-$R8)*5</f>
        <v>20</v>
      </c>
      <c r="W8">
        <f>(E8-$R8)*5</f>
        <v>0</v>
      </c>
      <c r="X8">
        <f>(F8-$R8)*5</f>
        <v>0</v>
      </c>
      <c r="Y8">
        <f>(G8-$R8)*5</f>
        <v>5</v>
      </c>
      <c r="Z8">
        <f>(H8-$R8)*5</f>
        <v>10</v>
      </c>
      <c r="AA8">
        <f>(I8-$R8)*5</f>
        <v>0</v>
      </c>
      <c r="AB8">
        <f>(J8-$R8)*5</f>
        <v>5</v>
      </c>
      <c r="AC8">
        <f>(K8-$R8)*5</f>
        <v>0</v>
      </c>
      <c r="AD8">
        <f>(L8-$R8)*5</f>
        <v>0</v>
      </c>
      <c r="AE8">
        <f>(M8-$R8)*5</f>
        <v>10</v>
      </c>
      <c r="AF8">
        <f>(N8-$R8)*5</f>
        <v>5</v>
      </c>
      <c r="AH8">
        <v>61</v>
      </c>
      <c r="AI8">
        <f>((AA8+AB8+AC8)/3)/((U8+V8+W8)/3)</f>
        <v>0.16666666666666669</v>
      </c>
      <c r="AJ8">
        <f>((AD8+AE8+AF8)/3)/((X8+Y8+Z8)/3)</f>
        <v>1</v>
      </c>
    </row>
    <row r="9" spans="2:36" x14ac:dyDescent="0.2">
      <c r="B9">
        <v>64</v>
      </c>
      <c r="C9" s="17">
        <v>201</v>
      </c>
      <c r="D9" s="17">
        <v>179</v>
      </c>
      <c r="E9" s="17">
        <v>203</v>
      </c>
      <c r="F9" s="17">
        <v>169</v>
      </c>
      <c r="G9" s="17">
        <v>194</v>
      </c>
      <c r="H9" s="17">
        <v>217</v>
      </c>
      <c r="I9" s="17">
        <v>173</v>
      </c>
      <c r="J9" s="17">
        <v>184</v>
      </c>
      <c r="K9" s="17">
        <v>208</v>
      </c>
      <c r="L9" s="17">
        <v>160</v>
      </c>
      <c r="M9" s="17">
        <v>178</v>
      </c>
      <c r="N9" s="17">
        <v>157</v>
      </c>
      <c r="O9" s="17">
        <v>5</v>
      </c>
      <c r="P9" s="17">
        <v>4</v>
      </c>
      <c r="Q9" s="17">
        <v>2</v>
      </c>
      <c r="S9">
        <f>(O9+P9+Q9)/3</f>
        <v>3.6666666666666665</v>
      </c>
      <c r="T9">
        <v>64</v>
      </c>
      <c r="U9">
        <f>(C9-$R9)*5</f>
        <v>1005</v>
      </c>
      <c r="V9">
        <f>(D9-$R9)*5</f>
        <v>895</v>
      </c>
      <c r="W9">
        <f>(E9-$R9)*5</f>
        <v>1015</v>
      </c>
      <c r="X9">
        <f>(F9-$R9)*5</f>
        <v>845</v>
      </c>
      <c r="Y9">
        <f>(G9-$R9)*5</f>
        <v>970</v>
      </c>
      <c r="Z9">
        <f>(H9-$R9)*5</f>
        <v>1085</v>
      </c>
      <c r="AA9">
        <f>(I9-$R9)*5</f>
        <v>865</v>
      </c>
      <c r="AB9">
        <f>(J9-$R9)*5</f>
        <v>920</v>
      </c>
      <c r="AC9">
        <f>(K9-$R9)*5</f>
        <v>1040</v>
      </c>
      <c r="AD9">
        <f>(L9-$R9)*5</f>
        <v>800</v>
      </c>
      <c r="AE9">
        <f>(M9-$R9)*5</f>
        <v>890</v>
      </c>
      <c r="AF9">
        <f>(N9-$R9)*5</f>
        <v>785</v>
      </c>
      <c r="AH9">
        <v>64</v>
      </c>
      <c r="AI9">
        <f>((AA9+AB9+AC9)/3)/((U9+V9+W9)/3)</f>
        <v>0.96912521440823329</v>
      </c>
      <c r="AJ9">
        <f>((AD9+AE9+AF9)/3)/((X9+Y9+Z9)/3)</f>
        <v>0.85344827586206895</v>
      </c>
    </row>
    <row r="10" spans="2:36" x14ac:dyDescent="0.2">
      <c r="B10">
        <v>65</v>
      </c>
      <c r="C10" s="17">
        <v>26</v>
      </c>
      <c r="D10" s="17">
        <v>33</v>
      </c>
      <c r="E10" s="17">
        <v>23</v>
      </c>
      <c r="F10" s="17">
        <v>30</v>
      </c>
      <c r="G10" s="17">
        <v>43</v>
      </c>
      <c r="H10" s="17">
        <v>39</v>
      </c>
      <c r="I10" s="17">
        <v>26</v>
      </c>
      <c r="J10" s="17">
        <v>24</v>
      </c>
      <c r="K10" s="17">
        <v>30</v>
      </c>
      <c r="L10" s="17">
        <v>27</v>
      </c>
      <c r="M10" s="17">
        <v>32</v>
      </c>
      <c r="N10" s="17">
        <v>24</v>
      </c>
      <c r="O10" s="17">
        <v>1</v>
      </c>
      <c r="P10" s="17">
        <v>8</v>
      </c>
      <c r="Q10" s="17">
        <v>19</v>
      </c>
      <c r="S10">
        <f>(O10+P10+Q10)/3</f>
        <v>9.3333333333333339</v>
      </c>
      <c r="T10">
        <v>65</v>
      </c>
      <c r="U10">
        <f>(C10-$R10)*5</f>
        <v>130</v>
      </c>
      <c r="V10">
        <f>(D10-$R10)*5</f>
        <v>165</v>
      </c>
      <c r="W10">
        <f>(E10-$R10)*5</f>
        <v>115</v>
      </c>
      <c r="X10">
        <f>(F10-$R10)*5</f>
        <v>150</v>
      </c>
      <c r="Y10">
        <f>(G10-$R10)*5</f>
        <v>215</v>
      </c>
      <c r="Z10">
        <f>(H10-$R10)*5</f>
        <v>195</v>
      </c>
      <c r="AA10">
        <f>(I10-$R10)*5</f>
        <v>130</v>
      </c>
      <c r="AB10">
        <f>(J10-$R10)*5</f>
        <v>120</v>
      </c>
      <c r="AC10">
        <f>(K10-$R10)*5</f>
        <v>150</v>
      </c>
      <c r="AD10">
        <f>(L10-$R10)*5</f>
        <v>135</v>
      </c>
      <c r="AE10">
        <f>(M10-$R10)*5</f>
        <v>160</v>
      </c>
      <c r="AF10">
        <f>(N10-$R10)*5</f>
        <v>120</v>
      </c>
      <c r="AH10">
        <v>65</v>
      </c>
      <c r="AI10">
        <f>((AA10+AB10+AC10)/3)/((U10+V10+W10)/3)</f>
        <v>0.97560975609756106</v>
      </c>
      <c r="AJ10">
        <f>((AD10+AE10+AF10)/3)/((X10+Y10+Z10)/3)</f>
        <v>0.74107142857142871</v>
      </c>
    </row>
    <row r="11" spans="2:36" x14ac:dyDescent="0.2">
      <c r="B11">
        <v>66</v>
      </c>
      <c r="C11" s="17">
        <v>13</v>
      </c>
      <c r="D11" s="17">
        <v>10</v>
      </c>
      <c r="E11" s="17">
        <v>8</v>
      </c>
      <c r="F11" s="17">
        <v>21</v>
      </c>
      <c r="G11" s="17">
        <v>22</v>
      </c>
      <c r="H11" s="17">
        <v>13</v>
      </c>
      <c r="I11" s="17">
        <v>8</v>
      </c>
      <c r="J11" s="17">
        <v>10</v>
      </c>
      <c r="K11" s="17">
        <v>7</v>
      </c>
      <c r="L11" s="17">
        <v>20</v>
      </c>
      <c r="M11" s="17">
        <v>18</v>
      </c>
      <c r="N11" s="17">
        <v>13</v>
      </c>
      <c r="O11" s="17">
        <v>7</v>
      </c>
      <c r="P11" s="17">
        <v>5</v>
      </c>
      <c r="Q11" s="17">
        <v>8</v>
      </c>
      <c r="S11">
        <f>(O11+P11+Q11)/3</f>
        <v>6.666666666666667</v>
      </c>
      <c r="T11">
        <v>66</v>
      </c>
      <c r="U11">
        <f>(C11-$R11)*5</f>
        <v>65</v>
      </c>
      <c r="V11">
        <f>(D11-$R11)*5</f>
        <v>50</v>
      </c>
      <c r="W11">
        <f>(E11-$R11)*5</f>
        <v>40</v>
      </c>
      <c r="X11">
        <f>(F11-$R11)*5</f>
        <v>105</v>
      </c>
      <c r="Y11">
        <f>(G11-$R11)*5</f>
        <v>110</v>
      </c>
      <c r="Z11">
        <f>(H11-$R11)*5</f>
        <v>65</v>
      </c>
      <c r="AA11">
        <f>(I11-$R11)*5</f>
        <v>40</v>
      </c>
      <c r="AB11">
        <f>(J11-$R11)*5</f>
        <v>50</v>
      </c>
      <c r="AC11">
        <f>(K11-$R11)*5</f>
        <v>35</v>
      </c>
      <c r="AD11">
        <f>(L11-$R11)*5</f>
        <v>100</v>
      </c>
      <c r="AE11">
        <f>(M11-$R11)*5</f>
        <v>90</v>
      </c>
      <c r="AF11">
        <f>(N11-$R11)*5</f>
        <v>65</v>
      </c>
      <c r="AH11">
        <v>66</v>
      </c>
      <c r="AI11">
        <f>((AA11+AB11+AC11)/3)/((U11+V11+W11)/3)</f>
        <v>0.80645161290322576</v>
      </c>
      <c r="AJ11">
        <f>((AD11+AE11+AF11)/3)/((X11+Y11+Z11)/3)</f>
        <v>0.91071428571428581</v>
      </c>
    </row>
    <row r="12" spans="2:36" x14ac:dyDescent="0.2">
      <c r="B12">
        <v>199</v>
      </c>
      <c r="C12" s="17">
        <v>43</v>
      </c>
      <c r="D12" s="17">
        <v>47</v>
      </c>
      <c r="E12" s="17">
        <v>50</v>
      </c>
      <c r="F12" s="17">
        <v>31</v>
      </c>
      <c r="G12" s="17">
        <v>40</v>
      </c>
      <c r="H12" s="17">
        <v>52</v>
      </c>
      <c r="I12" s="17">
        <v>26</v>
      </c>
      <c r="J12" s="17">
        <v>29</v>
      </c>
      <c r="K12" s="17">
        <v>36</v>
      </c>
      <c r="L12" s="17">
        <v>29</v>
      </c>
      <c r="M12" s="17">
        <v>38</v>
      </c>
      <c r="N12" s="17">
        <v>55</v>
      </c>
      <c r="O12" s="17">
        <v>11</v>
      </c>
      <c r="P12" s="17">
        <v>10</v>
      </c>
      <c r="Q12" s="17">
        <v>3</v>
      </c>
      <c r="S12">
        <f>(O12+P12+Q12)/3</f>
        <v>8</v>
      </c>
      <c r="T12">
        <v>199</v>
      </c>
      <c r="U12">
        <f>(C12-$R12)*5</f>
        <v>215</v>
      </c>
      <c r="V12">
        <f>(D12-$R12)*5</f>
        <v>235</v>
      </c>
      <c r="W12">
        <f>(E12-$R12)*5</f>
        <v>250</v>
      </c>
      <c r="X12">
        <f>(F12-$R12)*5</f>
        <v>155</v>
      </c>
      <c r="Y12">
        <f>(G12-$R12)*5</f>
        <v>200</v>
      </c>
      <c r="Z12">
        <f>(H12-$R12)*5</f>
        <v>260</v>
      </c>
      <c r="AA12">
        <f>(I12-$R12)*5</f>
        <v>130</v>
      </c>
      <c r="AB12">
        <f>(J12-$R12)*5</f>
        <v>145</v>
      </c>
      <c r="AC12">
        <f>(K12-$R12)*5</f>
        <v>180</v>
      </c>
      <c r="AD12">
        <f>(L12-$R12)*5</f>
        <v>145</v>
      </c>
      <c r="AE12">
        <f>(M12-$R12)*5</f>
        <v>190</v>
      </c>
      <c r="AF12">
        <f>(N12-$R12)*5</f>
        <v>275</v>
      </c>
      <c r="AH12">
        <v>199</v>
      </c>
      <c r="AI12">
        <f>((AA12+AB12+AC12)/3)/((U12+V12+W12)/3)</f>
        <v>0.64999999999999991</v>
      </c>
      <c r="AJ12">
        <f>((AD12+AE12+AF12)/3)/((X12+Y12+Z12)/3)</f>
        <v>0.99186991869918706</v>
      </c>
    </row>
    <row r="13" spans="2:36" x14ac:dyDescent="0.2">
      <c r="B13">
        <v>213</v>
      </c>
      <c r="C13" s="17">
        <v>147</v>
      </c>
      <c r="D13" s="17">
        <v>139</v>
      </c>
      <c r="E13" s="17">
        <v>141</v>
      </c>
      <c r="F13" s="17">
        <v>93</v>
      </c>
      <c r="G13" s="17">
        <v>96</v>
      </c>
      <c r="H13" s="17">
        <v>110</v>
      </c>
      <c r="I13" s="17">
        <v>125</v>
      </c>
      <c r="J13" s="17">
        <v>108</v>
      </c>
      <c r="K13" s="17">
        <v>155</v>
      </c>
      <c r="L13" s="17">
        <v>84</v>
      </c>
      <c r="M13" s="17">
        <v>96</v>
      </c>
      <c r="N13" s="17">
        <v>67</v>
      </c>
      <c r="O13" s="17">
        <v>4</v>
      </c>
      <c r="P13" s="17">
        <v>7</v>
      </c>
      <c r="Q13" s="17">
        <v>7</v>
      </c>
      <c r="S13">
        <f>(O13+P13+Q13)/3</f>
        <v>6</v>
      </c>
      <c r="T13">
        <v>213</v>
      </c>
      <c r="U13">
        <f>(C13-$R13)*5</f>
        <v>735</v>
      </c>
      <c r="V13">
        <f>(D13-$R13)*5</f>
        <v>695</v>
      </c>
      <c r="W13">
        <f>(E13-$R13)*5</f>
        <v>705</v>
      </c>
      <c r="X13">
        <f>(F13-$R13)*5</f>
        <v>465</v>
      </c>
      <c r="Y13">
        <f>(G13-$R13)*5</f>
        <v>480</v>
      </c>
      <c r="Z13">
        <f>(H13-$R13)*5</f>
        <v>550</v>
      </c>
      <c r="AA13">
        <f>(I13-$R13)*5</f>
        <v>625</v>
      </c>
      <c r="AB13">
        <f>(J13-$R13)*5</f>
        <v>540</v>
      </c>
      <c r="AC13">
        <f>(K13-$R13)*5</f>
        <v>775</v>
      </c>
      <c r="AD13">
        <f>(L13-$R13)*5</f>
        <v>420</v>
      </c>
      <c r="AE13">
        <f>(M13-$R13)*5</f>
        <v>480</v>
      </c>
      <c r="AF13">
        <f>(N13-$R13)*5</f>
        <v>335</v>
      </c>
      <c r="AH13">
        <v>213</v>
      </c>
      <c r="AI13">
        <f>((AA13+AB13+AC13)/3)/((U13+V13+W13)/3)</f>
        <v>0.90866510538641687</v>
      </c>
      <c r="AJ13">
        <f>((AD13+AE13+AF13)/3)/((X13+Y13+Z13)/3)</f>
        <v>0.82608695652173925</v>
      </c>
    </row>
    <row r="14" spans="2:36" x14ac:dyDescent="0.2">
      <c r="B14">
        <v>225</v>
      </c>
      <c r="C14" s="17">
        <v>14</v>
      </c>
      <c r="D14" s="17">
        <v>25</v>
      </c>
      <c r="E14" s="17">
        <v>19</v>
      </c>
      <c r="F14" s="17">
        <v>7</v>
      </c>
      <c r="G14" s="17">
        <v>9</v>
      </c>
      <c r="H14" s="17">
        <v>3</v>
      </c>
      <c r="I14" s="17">
        <v>10</v>
      </c>
      <c r="J14" s="17">
        <v>13</v>
      </c>
      <c r="K14" s="17">
        <v>11</v>
      </c>
      <c r="L14" s="17">
        <v>4</v>
      </c>
      <c r="M14" s="17">
        <v>5</v>
      </c>
      <c r="N14" s="17">
        <v>8</v>
      </c>
      <c r="O14" s="17">
        <v>4</v>
      </c>
      <c r="P14" s="17">
        <v>1</v>
      </c>
      <c r="Q14" s="17">
        <v>2</v>
      </c>
      <c r="S14">
        <f>(O14+P14+Q14)/3</f>
        <v>2.3333333333333335</v>
      </c>
      <c r="T14">
        <v>225</v>
      </c>
      <c r="U14">
        <f>(C14-$R14)*5</f>
        <v>70</v>
      </c>
      <c r="V14">
        <f>(D14-$R14)*5</f>
        <v>125</v>
      </c>
      <c r="W14">
        <f>(E14-$R14)*5</f>
        <v>95</v>
      </c>
      <c r="X14">
        <f>(F14-$R14)*5</f>
        <v>35</v>
      </c>
      <c r="Y14">
        <f>(G14-$R14)*5</f>
        <v>45</v>
      </c>
      <c r="Z14">
        <f>(H14-$R14)*5</f>
        <v>15</v>
      </c>
      <c r="AA14">
        <f>(I14-$R14)*5</f>
        <v>50</v>
      </c>
      <c r="AB14">
        <f>(J14-$R14)*5</f>
        <v>65</v>
      </c>
      <c r="AC14">
        <f>(K14-$R14)*5</f>
        <v>55</v>
      </c>
      <c r="AD14">
        <f>(L14-$R14)*5</f>
        <v>20</v>
      </c>
      <c r="AE14">
        <f>(M14-$R14)*5</f>
        <v>25</v>
      </c>
      <c r="AF14">
        <f>(N14-$R14)*5</f>
        <v>40</v>
      </c>
      <c r="AH14">
        <v>225</v>
      </c>
      <c r="AI14">
        <f>((AA14+AB14+AC14)/3)/((U14+V14+W14)/3)</f>
        <v>0.58620689655172409</v>
      </c>
      <c r="AJ14">
        <f>((AD14+AE14+AF14)/3)/((X14+Y14+Z14)/3)</f>
        <v>0.89473684210526305</v>
      </c>
    </row>
    <row r="15" spans="2:36" x14ac:dyDescent="0.2">
      <c r="B15">
        <v>227</v>
      </c>
      <c r="C15" s="17">
        <v>573</v>
      </c>
      <c r="D15" s="17">
        <v>556</v>
      </c>
      <c r="E15" s="17">
        <v>677</v>
      </c>
      <c r="F15" s="17">
        <v>121</v>
      </c>
      <c r="G15" s="17">
        <v>129</v>
      </c>
      <c r="H15" s="17">
        <v>140</v>
      </c>
      <c r="I15" s="17">
        <v>502</v>
      </c>
      <c r="J15" s="17">
        <v>441</v>
      </c>
      <c r="K15" s="17">
        <v>496</v>
      </c>
      <c r="L15" s="17">
        <v>137</v>
      </c>
      <c r="M15" s="17">
        <v>129</v>
      </c>
      <c r="N15" s="17">
        <v>124</v>
      </c>
      <c r="O15" s="17">
        <v>8</v>
      </c>
      <c r="P15" s="17">
        <v>19</v>
      </c>
      <c r="Q15" s="17">
        <v>8</v>
      </c>
      <c r="S15">
        <f>(O15+P15+Q15)/3</f>
        <v>11.666666666666666</v>
      </c>
      <c r="T15">
        <v>227</v>
      </c>
      <c r="U15">
        <f>(C15-$R15)*5</f>
        <v>2865</v>
      </c>
      <c r="V15">
        <f>(D15-$R15)*5</f>
        <v>2780</v>
      </c>
      <c r="W15">
        <f>(E15-$R15)*5</f>
        <v>3385</v>
      </c>
      <c r="X15">
        <f>(F15-$R15)*5</f>
        <v>605</v>
      </c>
      <c r="Y15">
        <f>(G15-$R15)*5</f>
        <v>645</v>
      </c>
      <c r="Z15">
        <f>(H15-$R15)*5</f>
        <v>700</v>
      </c>
      <c r="AA15">
        <f>(I15-$R15)*5</f>
        <v>2510</v>
      </c>
      <c r="AB15">
        <f>(J15-$R15)*5</f>
        <v>2205</v>
      </c>
      <c r="AC15">
        <f>(K15-$R15)*5</f>
        <v>2480</v>
      </c>
      <c r="AD15">
        <f>(L15-$R15)*5</f>
        <v>685</v>
      </c>
      <c r="AE15">
        <f>(M15-$R15)*5</f>
        <v>645</v>
      </c>
      <c r="AF15">
        <f>(N15-$R15)*5</f>
        <v>620</v>
      </c>
      <c r="AH15">
        <v>227</v>
      </c>
      <c r="AI15">
        <f>((AA15+AB15+AC15)/3)/((U15+V15+W15)/3)</f>
        <v>0.79678848283499448</v>
      </c>
      <c r="AJ15">
        <f>((AD15+AE15+AF15)/3)/((X15+Y15+Z15)/3)</f>
        <v>1</v>
      </c>
    </row>
    <row r="16" spans="2:36" x14ac:dyDescent="0.2">
      <c r="B16">
        <v>234</v>
      </c>
      <c r="C16" s="17">
        <v>92</v>
      </c>
      <c r="D16" s="17">
        <v>104</v>
      </c>
      <c r="E16" s="17">
        <v>99</v>
      </c>
      <c r="F16" s="17">
        <v>36</v>
      </c>
      <c r="G16" s="17">
        <v>39</v>
      </c>
      <c r="H16" s="17">
        <v>37</v>
      </c>
      <c r="I16" s="17">
        <v>76</v>
      </c>
      <c r="J16" s="17">
        <v>51</v>
      </c>
      <c r="K16" s="17">
        <v>81</v>
      </c>
      <c r="L16" s="17">
        <v>42</v>
      </c>
      <c r="M16" s="17">
        <v>71</v>
      </c>
      <c r="N16" s="17">
        <v>41</v>
      </c>
      <c r="O16" s="17">
        <v>4</v>
      </c>
      <c r="P16" s="17">
        <v>4</v>
      </c>
      <c r="Q16" s="17">
        <v>5</v>
      </c>
      <c r="S16">
        <f>(O16+P16+Q16)/3</f>
        <v>4.333333333333333</v>
      </c>
      <c r="T16">
        <v>234</v>
      </c>
      <c r="U16">
        <f>(C16-$R16)*5</f>
        <v>460</v>
      </c>
      <c r="V16">
        <f>(D16-$R16)*5</f>
        <v>520</v>
      </c>
      <c r="W16">
        <f>(E16-$R16)*5</f>
        <v>495</v>
      </c>
      <c r="X16">
        <f>(F16-$R16)*5</f>
        <v>180</v>
      </c>
      <c r="Y16">
        <f>(G16-$R16)*5</f>
        <v>195</v>
      </c>
      <c r="Z16">
        <f>(H16-$R16)*5</f>
        <v>185</v>
      </c>
      <c r="AA16">
        <f>(I16-$R16)*5</f>
        <v>380</v>
      </c>
      <c r="AB16">
        <f>(J16-$R16)*5</f>
        <v>255</v>
      </c>
      <c r="AC16">
        <f>(K16-$R16)*5</f>
        <v>405</v>
      </c>
      <c r="AD16">
        <f>(L16-$R16)*5</f>
        <v>210</v>
      </c>
      <c r="AE16">
        <f>(M16-$R16)*5</f>
        <v>355</v>
      </c>
      <c r="AF16">
        <f>(N16-$R16)*5</f>
        <v>205</v>
      </c>
      <c r="AH16">
        <v>234</v>
      </c>
      <c r="AI16">
        <f>((AA16+AB16+AC16)/3)/((U16+V16+W16)/3)</f>
        <v>0.70508474576271185</v>
      </c>
      <c r="AJ16">
        <f>((AD16+AE16+AF16)/3)/((X16+Y16+Z16)/3)</f>
        <v>1.3750000000000002</v>
      </c>
    </row>
    <row r="17" spans="2:36" x14ac:dyDescent="0.2">
      <c r="B17">
        <v>237</v>
      </c>
      <c r="C17" s="17">
        <v>10</v>
      </c>
      <c r="D17" s="17">
        <v>9</v>
      </c>
      <c r="E17" s="17">
        <v>8</v>
      </c>
      <c r="F17" s="17">
        <v>5</v>
      </c>
      <c r="G17" s="17">
        <v>3</v>
      </c>
      <c r="H17" s="17">
        <v>8</v>
      </c>
      <c r="I17" s="17">
        <v>9</v>
      </c>
      <c r="J17" s="17">
        <v>7</v>
      </c>
      <c r="K17" s="17">
        <v>5</v>
      </c>
      <c r="L17" s="17">
        <v>1</v>
      </c>
      <c r="M17" s="17">
        <v>3</v>
      </c>
      <c r="N17" s="17">
        <v>11</v>
      </c>
      <c r="O17" s="17">
        <v>5</v>
      </c>
      <c r="P17" s="17">
        <v>6</v>
      </c>
      <c r="Q17" s="17">
        <v>2</v>
      </c>
      <c r="S17">
        <f>(O17+P17+Q17)/3</f>
        <v>4.333333333333333</v>
      </c>
      <c r="T17">
        <v>237</v>
      </c>
      <c r="U17">
        <f>(C17-$R17)*5</f>
        <v>50</v>
      </c>
      <c r="V17">
        <f>(D17-$R17)*5</f>
        <v>45</v>
      </c>
      <c r="W17">
        <f>(E17-$R17)*5</f>
        <v>40</v>
      </c>
      <c r="X17">
        <f>(F17-$R17)*5</f>
        <v>25</v>
      </c>
      <c r="Y17">
        <f>(G17-$R17)*5</f>
        <v>15</v>
      </c>
      <c r="Z17">
        <f>(H17-$R17)*5</f>
        <v>40</v>
      </c>
      <c r="AA17">
        <f>(I17-$R17)*5</f>
        <v>45</v>
      </c>
      <c r="AB17">
        <f>(J17-$R17)*5</f>
        <v>35</v>
      </c>
      <c r="AC17">
        <f>(K17-$R17)*5</f>
        <v>25</v>
      </c>
      <c r="AD17">
        <f>(L17-$R17)*5</f>
        <v>5</v>
      </c>
      <c r="AE17">
        <f>(M17-$R17)*5</f>
        <v>15</v>
      </c>
      <c r="AF17">
        <f>(N17-$R17)*5</f>
        <v>55</v>
      </c>
      <c r="AH17">
        <v>237</v>
      </c>
      <c r="AI17">
        <f>((AA17+AB17+AC17)/3)/((U17+V17+W17)/3)</f>
        <v>0.77777777777777779</v>
      </c>
      <c r="AJ17">
        <f>((AD17+AE17+AF17)/3)/((X17+Y17+Z17)/3)</f>
        <v>0.9375</v>
      </c>
    </row>
    <row r="18" spans="2:36" x14ac:dyDescent="0.2">
      <c r="B18">
        <v>238</v>
      </c>
      <c r="C18" s="17">
        <v>36</v>
      </c>
      <c r="D18" s="17">
        <v>26</v>
      </c>
      <c r="E18" s="17">
        <v>29</v>
      </c>
      <c r="F18" s="17">
        <v>44</v>
      </c>
      <c r="G18" s="17">
        <v>34</v>
      </c>
      <c r="H18" s="17">
        <v>50</v>
      </c>
      <c r="I18" s="17">
        <v>29</v>
      </c>
      <c r="J18" s="17">
        <v>27</v>
      </c>
      <c r="K18" s="17">
        <v>22</v>
      </c>
      <c r="L18" s="17">
        <v>27</v>
      </c>
      <c r="M18" s="17">
        <v>32</v>
      </c>
      <c r="N18" s="17">
        <v>27</v>
      </c>
      <c r="O18" s="17">
        <v>17</v>
      </c>
      <c r="P18" s="17">
        <v>18</v>
      </c>
      <c r="Q18" s="17">
        <v>17</v>
      </c>
      <c r="S18">
        <f>(O18+P18+Q18)/3</f>
        <v>17.333333333333332</v>
      </c>
      <c r="T18">
        <v>238</v>
      </c>
      <c r="U18">
        <f>(C18-$R18)*5</f>
        <v>180</v>
      </c>
      <c r="V18">
        <f>(D18-$R18)*5</f>
        <v>130</v>
      </c>
      <c r="W18">
        <f>(E18-$R18)*5</f>
        <v>145</v>
      </c>
      <c r="X18">
        <f>(F18-$R18)*5</f>
        <v>220</v>
      </c>
      <c r="Y18">
        <f>(G18-$R18)*5</f>
        <v>170</v>
      </c>
      <c r="Z18">
        <f>(H18-$R18)*5</f>
        <v>250</v>
      </c>
      <c r="AA18">
        <f>(I18-$R18)*5</f>
        <v>145</v>
      </c>
      <c r="AB18">
        <f>(J18-$R18)*5</f>
        <v>135</v>
      </c>
      <c r="AC18">
        <f>(K18-$R18)*5</f>
        <v>110</v>
      </c>
      <c r="AD18">
        <f>(L18-$R18)*5</f>
        <v>135</v>
      </c>
      <c r="AE18">
        <f>(M18-$R18)*5</f>
        <v>160</v>
      </c>
      <c r="AF18">
        <f>(N18-$R18)*5</f>
        <v>135</v>
      </c>
      <c r="AH18">
        <v>238</v>
      </c>
      <c r="AI18">
        <f>((AA18+AB18+AC18)/3)/((U18+V18+W18)/3)</f>
        <v>0.85714285714285721</v>
      </c>
      <c r="AJ18">
        <f>((AD18+AE18+AF18)/3)/((X18+Y18+Z18)/3)</f>
        <v>0.671875</v>
      </c>
    </row>
    <row r="19" spans="2:36" x14ac:dyDescent="0.2">
      <c r="B19">
        <v>242</v>
      </c>
      <c r="C19" s="17">
        <v>42</v>
      </c>
      <c r="D19" s="17">
        <v>60</v>
      </c>
      <c r="E19" s="17">
        <v>60</v>
      </c>
      <c r="F19" s="17">
        <v>52</v>
      </c>
      <c r="G19" s="17">
        <v>42</v>
      </c>
      <c r="H19" s="17">
        <v>85</v>
      </c>
      <c r="I19" s="17">
        <v>44</v>
      </c>
      <c r="J19" s="17">
        <v>33</v>
      </c>
      <c r="K19" s="17">
        <v>40</v>
      </c>
      <c r="L19" s="17">
        <v>44</v>
      </c>
      <c r="M19" s="17">
        <v>50</v>
      </c>
      <c r="N19" s="17">
        <v>37</v>
      </c>
      <c r="O19" s="17">
        <v>6</v>
      </c>
      <c r="P19" s="17">
        <v>11</v>
      </c>
      <c r="Q19" s="17">
        <v>9</v>
      </c>
      <c r="S19">
        <f>(O19+P19+Q19)/3</f>
        <v>8.6666666666666661</v>
      </c>
      <c r="T19">
        <v>242</v>
      </c>
      <c r="U19">
        <f>(C19-$R19)*5</f>
        <v>210</v>
      </c>
      <c r="V19">
        <f>(D19-$R19)*5</f>
        <v>300</v>
      </c>
      <c r="W19">
        <f>(E19-$R19)*5</f>
        <v>300</v>
      </c>
      <c r="X19">
        <f>(F19-$R19)*5</f>
        <v>260</v>
      </c>
      <c r="Y19">
        <f>(G19-$R19)*5</f>
        <v>210</v>
      </c>
      <c r="Z19">
        <f>(H19-$R19)*5</f>
        <v>425</v>
      </c>
      <c r="AA19">
        <f>(I19-$R19)*5</f>
        <v>220</v>
      </c>
      <c r="AB19">
        <f>(J19-$R19)*5</f>
        <v>165</v>
      </c>
      <c r="AC19">
        <f>(K19-$R19)*5</f>
        <v>200</v>
      </c>
      <c r="AD19">
        <f>(L19-$R19)*5</f>
        <v>220</v>
      </c>
      <c r="AE19">
        <f>(M19-$R19)*5</f>
        <v>250</v>
      </c>
      <c r="AF19">
        <f>(N19-$R19)*5</f>
        <v>185</v>
      </c>
      <c r="AH19">
        <v>242</v>
      </c>
      <c r="AI19">
        <f>((AA19+AB19+AC19)/3)/((U19+V19+W19)/3)</f>
        <v>0.72222222222222221</v>
      </c>
      <c r="AJ19">
        <f>((AD19+AE19+AF19)/3)/((X19+Y19+Z19)/3)</f>
        <v>0.73184357541899447</v>
      </c>
    </row>
    <row r="20" spans="2:36" x14ac:dyDescent="0.2">
      <c r="B20">
        <v>285</v>
      </c>
      <c r="C20" s="17">
        <v>41</v>
      </c>
      <c r="D20" s="17">
        <v>45</v>
      </c>
      <c r="E20" s="17">
        <v>47</v>
      </c>
      <c r="F20" s="17">
        <v>37</v>
      </c>
      <c r="G20" s="17">
        <v>34</v>
      </c>
      <c r="H20" s="17">
        <v>26</v>
      </c>
      <c r="I20" s="17">
        <v>35</v>
      </c>
      <c r="J20" s="17">
        <v>43</v>
      </c>
      <c r="K20" s="17">
        <v>37</v>
      </c>
      <c r="L20" s="17">
        <v>24</v>
      </c>
      <c r="M20" s="17">
        <v>28</v>
      </c>
      <c r="N20" s="17">
        <v>29</v>
      </c>
      <c r="O20" s="17">
        <v>5</v>
      </c>
      <c r="P20" s="17">
        <v>9</v>
      </c>
      <c r="Q20" s="17">
        <v>13</v>
      </c>
      <c r="S20">
        <f>(O20+P20+Q20)/3</f>
        <v>9</v>
      </c>
      <c r="T20">
        <v>285</v>
      </c>
      <c r="U20">
        <f>(C20-$R20)*5</f>
        <v>205</v>
      </c>
      <c r="V20">
        <f>(D20-$R20)*5</f>
        <v>225</v>
      </c>
      <c r="W20">
        <f>(E20-$R20)*5</f>
        <v>235</v>
      </c>
      <c r="X20">
        <f>(F20-$R20)*5</f>
        <v>185</v>
      </c>
      <c r="Y20">
        <f>(G20-$R20)*5</f>
        <v>170</v>
      </c>
      <c r="Z20">
        <f>(H20-$R20)*5</f>
        <v>130</v>
      </c>
      <c r="AA20">
        <f>(I20-$R20)*5</f>
        <v>175</v>
      </c>
      <c r="AB20">
        <f>(J20-$R20)*5</f>
        <v>215</v>
      </c>
      <c r="AC20">
        <f>(K20-$R20)*5</f>
        <v>185</v>
      </c>
      <c r="AD20">
        <f>(L20-$R20)*5</f>
        <v>120</v>
      </c>
      <c r="AE20">
        <f>(M20-$R20)*5</f>
        <v>140</v>
      </c>
      <c r="AF20">
        <f>(N20-$R20)*5</f>
        <v>145</v>
      </c>
      <c r="AH20">
        <v>285</v>
      </c>
      <c r="AI20">
        <f>((AA20+AB20+AC20)/3)/((U20+V20+W20)/3)</f>
        <v>0.86466165413533835</v>
      </c>
      <c r="AJ20">
        <f>((AD20+AE20+AF20)/3)/((X20+Y20+Z20)/3)</f>
        <v>0.83505154639175261</v>
      </c>
    </row>
    <row r="21" spans="2:36" x14ac:dyDescent="0.2">
      <c r="B21">
        <v>286</v>
      </c>
      <c r="C21" s="17">
        <v>20</v>
      </c>
      <c r="D21" s="17">
        <v>17</v>
      </c>
      <c r="E21" s="17">
        <v>27</v>
      </c>
      <c r="F21" s="17">
        <v>21</v>
      </c>
      <c r="G21" s="17">
        <v>22</v>
      </c>
      <c r="H21" s="17">
        <v>16</v>
      </c>
      <c r="I21" s="17">
        <v>81</v>
      </c>
      <c r="J21" s="17">
        <v>80</v>
      </c>
      <c r="K21" s="17">
        <v>73</v>
      </c>
      <c r="L21" s="17">
        <v>123</v>
      </c>
      <c r="M21" s="17">
        <v>126</v>
      </c>
      <c r="N21" s="17">
        <v>111</v>
      </c>
      <c r="O21" s="17">
        <v>17</v>
      </c>
      <c r="P21" s="17">
        <v>17</v>
      </c>
      <c r="Q21" s="17">
        <v>20</v>
      </c>
      <c r="S21">
        <f>(O21+P21+Q21)/3</f>
        <v>18</v>
      </c>
      <c r="T21">
        <v>286</v>
      </c>
      <c r="U21">
        <f>(C21-$R21)*5</f>
        <v>100</v>
      </c>
      <c r="V21">
        <f>(D21-$R21)*5</f>
        <v>85</v>
      </c>
      <c r="W21">
        <f>(E21-$R21)*5</f>
        <v>135</v>
      </c>
      <c r="X21">
        <f>(F21-$R21)*5</f>
        <v>105</v>
      </c>
      <c r="Y21">
        <f>(G21-$R21)*5</f>
        <v>110</v>
      </c>
      <c r="Z21">
        <f>(H21-$R21)*5</f>
        <v>80</v>
      </c>
      <c r="AA21">
        <f>(I21-$R21)*5</f>
        <v>405</v>
      </c>
      <c r="AB21">
        <f>(J21-$R21)*5</f>
        <v>400</v>
      </c>
      <c r="AC21">
        <f>(K21-$R21)*5</f>
        <v>365</v>
      </c>
      <c r="AD21">
        <f>(L21-$R21)*5</f>
        <v>615</v>
      </c>
      <c r="AE21">
        <f>(M21-$R21)*5</f>
        <v>630</v>
      </c>
      <c r="AF21">
        <f>(N21-$R21)*5</f>
        <v>555</v>
      </c>
      <c r="AH21">
        <v>286</v>
      </c>
      <c r="AI21">
        <f>((AA21+AB21+AC21)/3)/((U21+V21+W21)/3)</f>
        <v>3.65625</v>
      </c>
      <c r="AJ21">
        <f>((AD21+AE21+AF21)/3)/((X21+Y21+Z21)/3)</f>
        <v>6.1016949152542379</v>
      </c>
    </row>
    <row r="22" spans="2:36" x14ac:dyDescent="0.2">
      <c r="B22">
        <v>287</v>
      </c>
      <c r="C22" s="17">
        <v>17</v>
      </c>
      <c r="D22" s="17">
        <v>15</v>
      </c>
      <c r="E22" s="17">
        <v>15</v>
      </c>
      <c r="F22" s="17">
        <v>11</v>
      </c>
      <c r="G22" s="17">
        <v>16</v>
      </c>
      <c r="H22" s="17">
        <v>12</v>
      </c>
      <c r="I22" s="17">
        <v>15</v>
      </c>
      <c r="J22" s="17">
        <v>15</v>
      </c>
      <c r="K22" s="17">
        <v>12</v>
      </c>
      <c r="L22" s="17">
        <v>25</v>
      </c>
      <c r="M22" s="17">
        <v>10</v>
      </c>
      <c r="N22" s="17">
        <v>10</v>
      </c>
      <c r="O22" s="17">
        <v>15</v>
      </c>
      <c r="P22" s="17">
        <v>10</v>
      </c>
      <c r="Q22" s="17">
        <v>13</v>
      </c>
      <c r="S22">
        <f>(O22+P22+Q22)/3</f>
        <v>12.666666666666666</v>
      </c>
      <c r="T22">
        <v>287</v>
      </c>
      <c r="U22">
        <f>(C22-$R22)*5</f>
        <v>85</v>
      </c>
      <c r="V22">
        <f>(D22-$R22)*5</f>
        <v>75</v>
      </c>
      <c r="W22">
        <f>(E22-$R22)*5</f>
        <v>75</v>
      </c>
      <c r="X22">
        <f>(F22-$R22)*5</f>
        <v>55</v>
      </c>
      <c r="Y22">
        <f>(G22-$R22)*5</f>
        <v>80</v>
      </c>
      <c r="Z22">
        <f>(H22-$R22)*5</f>
        <v>60</v>
      </c>
      <c r="AA22">
        <f>(I22-$R22)*5</f>
        <v>75</v>
      </c>
      <c r="AB22">
        <f>(J22-$R22)*5</f>
        <v>75</v>
      </c>
      <c r="AC22">
        <f>(K22-$R22)*5</f>
        <v>60</v>
      </c>
      <c r="AD22">
        <f>(L22-$R22)*5</f>
        <v>125</v>
      </c>
      <c r="AE22">
        <f>(M22-$R22)*5</f>
        <v>50</v>
      </c>
      <c r="AF22">
        <f>(N22-$R22)*5</f>
        <v>50</v>
      </c>
      <c r="AH22">
        <v>287</v>
      </c>
      <c r="AI22">
        <f>((AA22+AB22+AC22)/3)/((U22+V22+W22)/3)</f>
        <v>0.89361702127659581</v>
      </c>
      <c r="AJ22">
        <f>((AD22+AE22+AF22)/3)/((X22+Y22+Z22)/3)</f>
        <v>1.1538461538461537</v>
      </c>
    </row>
    <row r="23" spans="2:36" x14ac:dyDescent="0.2">
      <c r="B23">
        <v>288</v>
      </c>
      <c r="C23" s="17">
        <v>25</v>
      </c>
      <c r="D23" s="17">
        <v>26</v>
      </c>
      <c r="E23" s="17">
        <v>33</v>
      </c>
      <c r="F23" s="17">
        <v>15</v>
      </c>
      <c r="G23" s="17">
        <v>20</v>
      </c>
      <c r="H23" s="17">
        <v>21</v>
      </c>
      <c r="I23" s="17">
        <v>102</v>
      </c>
      <c r="J23" s="17">
        <v>106</v>
      </c>
      <c r="K23" s="17">
        <v>94</v>
      </c>
      <c r="L23" s="17">
        <v>141</v>
      </c>
      <c r="M23" s="17">
        <v>163</v>
      </c>
      <c r="N23" s="17">
        <v>154</v>
      </c>
      <c r="O23" s="17">
        <v>5</v>
      </c>
      <c r="P23" s="17">
        <v>10</v>
      </c>
      <c r="Q23" s="17">
        <v>12</v>
      </c>
      <c r="S23">
        <f>(O23+P23+Q23)/3</f>
        <v>9</v>
      </c>
      <c r="T23">
        <v>288</v>
      </c>
      <c r="U23">
        <f>(C23-$R23)*5</f>
        <v>125</v>
      </c>
      <c r="V23">
        <f>(D23-$R23)*5</f>
        <v>130</v>
      </c>
      <c r="W23">
        <f>(E23-$R23)*5</f>
        <v>165</v>
      </c>
      <c r="X23">
        <f>(F23-$R23)*5</f>
        <v>75</v>
      </c>
      <c r="Y23">
        <f>(G23-$R23)*5</f>
        <v>100</v>
      </c>
      <c r="Z23">
        <f>(H23-$R23)*5</f>
        <v>105</v>
      </c>
      <c r="AA23">
        <f>(I23-$R23)*5</f>
        <v>510</v>
      </c>
      <c r="AB23">
        <f>(J23-$R23)*5</f>
        <v>530</v>
      </c>
      <c r="AC23">
        <f>(K23-$R23)*5</f>
        <v>470</v>
      </c>
      <c r="AD23">
        <f>(L23-$R23)*5</f>
        <v>705</v>
      </c>
      <c r="AE23">
        <f>(M23-$R23)*5</f>
        <v>815</v>
      </c>
      <c r="AF23">
        <f>(N23-$R23)*5</f>
        <v>770</v>
      </c>
      <c r="AH23">
        <v>288</v>
      </c>
      <c r="AI23">
        <f>((AA23+AB23+AC23)/3)/((U23+V23+W23)/3)</f>
        <v>3.5952380952380949</v>
      </c>
      <c r="AJ23">
        <f>((AD23+AE23+AF23)/3)/((X23+Y23+Z23)/3)</f>
        <v>8.1785714285714288</v>
      </c>
    </row>
    <row r="24" spans="2:36" x14ac:dyDescent="0.2">
      <c r="B24">
        <v>289</v>
      </c>
      <c r="C24" s="17">
        <v>14</v>
      </c>
      <c r="D24" s="17">
        <v>9</v>
      </c>
      <c r="E24" s="17">
        <v>9</v>
      </c>
      <c r="F24" s="17">
        <v>8</v>
      </c>
      <c r="G24" s="17">
        <v>2</v>
      </c>
      <c r="H24" s="17">
        <v>4</v>
      </c>
      <c r="I24" s="17">
        <v>10</v>
      </c>
      <c r="J24" s="17">
        <v>17</v>
      </c>
      <c r="K24" s="17">
        <v>13</v>
      </c>
      <c r="L24" s="17">
        <v>13</v>
      </c>
      <c r="M24" s="17">
        <v>17</v>
      </c>
      <c r="N24" s="17">
        <v>10</v>
      </c>
      <c r="O24" s="17">
        <v>3</v>
      </c>
      <c r="P24" s="17">
        <v>8</v>
      </c>
      <c r="Q24" s="17">
        <v>7</v>
      </c>
      <c r="S24">
        <f>(O24+P24+Q24)/3</f>
        <v>6</v>
      </c>
      <c r="T24">
        <v>289</v>
      </c>
      <c r="U24">
        <f>(C24-$R24)*5</f>
        <v>70</v>
      </c>
      <c r="V24">
        <f>(D24-$R24)*5</f>
        <v>45</v>
      </c>
      <c r="W24">
        <f>(E24-$R24)*5</f>
        <v>45</v>
      </c>
      <c r="X24">
        <f>(F24-$R24)*5</f>
        <v>40</v>
      </c>
      <c r="Y24">
        <f>(G24-$R24)*5</f>
        <v>10</v>
      </c>
      <c r="Z24">
        <f>(H24-$R24)*5</f>
        <v>20</v>
      </c>
      <c r="AA24">
        <f>(I24-$R24)*5</f>
        <v>50</v>
      </c>
      <c r="AB24">
        <f>(J24-$R24)*5</f>
        <v>85</v>
      </c>
      <c r="AC24">
        <f>(K24-$R24)*5</f>
        <v>65</v>
      </c>
      <c r="AD24">
        <f>(L24-$R24)*5</f>
        <v>65</v>
      </c>
      <c r="AE24">
        <f>(M24-$R24)*5</f>
        <v>85</v>
      </c>
      <c r="AF24">
        <f>(N24-$R24)*5</f>
        <v>50</v>
      </c>
      <c r="AH24">
        <v>289</v>
      </c>
      <c r="AI24">
        <f>((AA24+AB24+AC24)/3)/((U24+V24+W24)/3)</f>
        <v>1.25</v>
      </c>
      <c r="AJ24">
        <f>((AD24+AE24+AF24)/3)/((X24+Y24+Z24)/3)</f>
        <v>2.8571428571428577</v>
      </c>
    </row>
    <row r="25" spans="2:36" x14ac:dyDescent="0.2">
      <c r="B25">
        <v>290</v>
      </c>
      <c r="C25" s="17">
        <v>11</v>
      </c>
      <c r="D25" s="17">
        <v>7</v>
      </c>
      <c r="E25" s="17">
        <v>4</v>
      </c>
      <c r="F25" s="17">
        <v>22</v>
      </c>
      <c r="G25" s="17">
        <v>29</v>
      </c>
      <c r="H25" s="17">
        <v>26</v>
      </c>
      <c r="I25" s="17">
        <v>11</v>
      </c>
      <c r="J25" s="17">
        <v>9</v>
      </c>
      <c r="K25" s="17">
        <v>10</v>
      </c>
      <c r="L25" s="17">
        <v>23</v>
      </c>
      <c r="M25" s="17">
        <v>18</v>
      </c>
      <c r="N25" s="17">
        <v>33</v>
      </c>
      <c r="O25" s="17">
        <v>9</v>
      </c>
      <c r="P25" s="17">
        <v>13</v>
      </c>
      <c r="Q25" s="17">
        <v>12</v>
      </c>
      <c r="S25">
        <f>(O25+P25+Q25)/3</f>
        <v>11.333333333333334</v>
      </c>
      <c r="T25">
        <v>290</v>
      </c>
      <c r="U25">
        <f>(C25-$R25)*5</f>
        <v>55</v>
      </c>
      <c r="V25">
        <f>(D25-$R25)*5</f>
        <v>35</v>
      </c>
      <c r="W25">
        <f>(E25-$R25)*5</f>
        <v>20</v>
      </c>
      <c r="X25">
        <f>(F25-$R25)*5</f>
        <v>110</v>
      </c>
      <c r="Y25">
        <f>(G25-$R25)*5</f>
        <v>145</v>
      </c>
      <c r="Z25">
        <f>(H25-$R25)*5</f>
        <v>130</v>
      </c>
      <c r="AA25">
        <f>(I25-$R25)*5</f>
        <v>55</v>
      </c>
      <c r="AB25">
        <f>(J25-$R25)*5</f>
        <v>45</v>
      </c>
      <c r="AC25">
        <f>(K25-$R25)*5</f>
        <v>50</v>
      </c>
      <c r="AD25">
        <f>(L25-$R25)*5</f>
        <v>115</v>
      </c>
      <c r="AE25">
        <f>(M25-$R25)*5</f>
        <v>90</v>
      </c>
      <c r="AF25">
        <f>(N25-$R25)*5</f>
        <v>165</v>
      </c>
      <c r="AH25">
        <v>290</v>
      </c>
      <c r="AI25">
        <f>((AA25+AB25+AC25)/3)/((U25+V25+W25)/3)</f>
        <v>1.3636363636363638</v>
      </c>
      <c r="AJ25">
        <f>((AD25+AE25+AF25)/3)/((X25+Y25+Z25)/3)</f>
        <v>0.96103896103896091</v>
      </c>
    </row>
    <row r="26" spans="2:36" x14ac:dyDescent="0.2">
      <c r="B26">
        <v>291</v>
      </c>
      <c r="C26" s="17">
        <v>28</v>
      </c>
      <c r="D26" s="17">
        <v>19</v>
      </c>
      <c r="E26" s="17">
        <v>25</v>
      </c>
      <c r="F26" s="17">
        <v>14</v>
      </c>
      <c r="G26" s="17">
        <v>9</v>
      </c>
      <c r="H26" s="17">
        <v>15</v>
      </c>
      <c r="I26" s="17">
        <v>27</v>
      </c>
      <c r="J26" s="17">
        <v>30</v>
      </c>
      <c r="K26" s="17">
        <v>20</v>
      </c>
      <c r="L26" s="17">
        <v>35</v>
      </c>
      <c r="M26" s="17">
        <v>32</v>
      </c>
      <c r="N26" s="17">
        <v>21</v>
      </c>
      <c r="O26" s="17">
        <v>24</v>
      </c>
      <c r="P26" s="17">
        <v>26</v>
      </c>
      <c r="Q26" s="17">
        <v>14</v>
      </c>
      <c r="S26">
        <f>(O26+P26+Q26)/3</f>
        <v>21.333333333333332</v>
      </c>
      <c r="T26">
        <v>291</v>
      </c>
      <c r="U26">
        <f>(C26-$R26)*5</f>
        <v>140</v>
      </c>
      <c r="V26">
        <f>(D26-$R26)*5</f>
        <v>95</v>
      </c>
      <c r="W26">
        <f>(E26-$R26)*5</f>
        <v>125</v>
      </c>
      <c r="X26">
        <f>(F26-$R26)*5</f>
        <v>70</v>
      </c>
      <c r="Y26">
        <f>(G26-$R26)*5</f>
        <v>45</v>
      </c>
      <c r="Z26">
        <f>(H26-$R26)*5</f>
        <v>75</v>
      </c>
      <c r="AA26">
        <f>(I26-$R26)*5</f>
        <v>135</v>
      </c>
      <c r="AB26">
        <f>(J26-$R26)*5</f>
        <v>150</v>
      </c>
      <c r="AC26">
        <f>(K26-$R26)*5</f>
        <v>100</v>
      </c>
      <c r="AD26">
        <f>(L26-$R26)*5</f>
        <v>175</v>
      </c>
      <c r="AE26">
        <f>(M26-$R26)*5</f>
        <v>160</v>
      </c>
      <c r="AF26">
        <f>(N26-$R26)*5</f>
        <v>105</v>
      </c>
      <c r="AH26">
        <v>291</v>
      </c>
      <c r="AI26">
        <f>((AA26+AB26+AC26)/3)/((U26+V26+W26)/3)</f>
        <v>1.0694444444444444</v>
      </c>
      <c r="AJ26">
        <f>((AD26+AE26+AF26)/3)/((X26+Y26+Z26)/3)</f>
        <v>2.3157894736842102</v>
      </c>
    </row>
    <row r="27" spans="2:36" x14ac:dyDescent="0.2">
      <c r="B27">
        <v>292</v>
      </c>
      <c r="C27" s="17">
        <v>12</v>
      </c>
      <c r="D27" s="17">
        <v>9</v>
      </c>
      <c r="E27" s="17">
        <v>12</v>
      </c>
      <c r="F27" s="17">
        <v>9</v>
      </c>
      <c r="G27" s="17">
        <v>10</v>
      </c>
      <c r="H27" s="17">
        <v>9</v>
      </c>
      <c r="I27" s="17">
        <v>12</v>
      </c>
      <c r="J27" s="17">
        <v>5</v>
      </c>
      <c r="K27" s="17">
        <v>11</v>
      </c>
      <c r="L27" s="17">
        <v>5</v>
      </c>
      <c r="M27" s="17">
        <v>15</v>
      </c>
      <c r="N27" s="17">
        <v>15</v>
      </c>
      <c r="O27" s="17">
        <v>5</v>
      </c>
      <c r="P27" s="17">
        <v>6</v>
      </c>
      <c r="Q27" s="17">
        <v>9</v>
      </c>
      <c r="S27">
        <f>(O27+P27+Q27)/3</f>
        <v>6.666666666666667</v>
      </c>
      <c r="T27">
        <v>292</v>
      </c>
      <c r="U27">
        <f>(C27-$R27)*5</f>
        <v>60</v>
      </c>
      <c r="V27">
        <f>(D27-$R27)*5</f>
        <v>45</v>
      </c>
      <c r="W27">
        <f>(E27-$R27)*5</f>
        <v>60</v>
      </c>
      <c r="X27">
        <f>(F27-$R27)*5</f>
        <v>45</v>
      </c>
      <c r="Y27">
        <f>(G27-$R27)*5</f>
        <v>50</v>
      </c>
      <c r="Z27">
        <f>(H27-$R27)*5</f>
        <v>45</v>
      </c>
      <c r="AA27">
        <f>(I27-$R27)*5</f>
        <v>60</v>
      </c>
      <c r="AB27">
        <f>(J27-$R27)*5</f>
        <v>25</v>
      </c>
      <c r="AC27">
        <f>(K27-$R27)*5</f>
        <v>55</v>
      </c>
      <c r="AD27">
        <f>(L27-$R27)*5</f>
        <v>25</v>
      </c>
      <c r="AE27">
        <f>(M27-$R27)*5</f>
        <v>75</v>
      </c>
      <c r="AF27">
        <f>(N27-$R27)*5</f>
        <v>75</v>
      </c>
      <c r="AH27">
        <v>292</v>
      </c>
      <c r="AI27">
        <f>((AA27+AB27+AC27)/3)/((U27+V27+W27)/3)</f>
        <v>0.8484848484848484</v>
      </c>
      <c r="AJ27">
        <f>((AD27+AE27+AF27)/3)/((X27+Y27+Z27)/3)</f>
        <v>1.2500000000000002</v>
      </c>
    </row>
    <row r="28" spans="2:36" x14ac:dyDescent="0.2">
      <c r="B28">
        <v>301</v>
      </c>
      <c r="C28" s="17">
        <v>53</v>
      </c>
      <c r="D28" s="17">
        <v>72</v>
      </c>
      <c r="E28" s="17">
        <v>47</v>
      </c>
      <c r="F28" s="17">
        <v>15</v>
      </c>
      <c r="G28" s="17">
        <v>19</v>
      </c>
      <c r="H28" s="17">
        <v>18</v>
      </c>
      <c r="I28" s="17">
        <v>80</v>
      </c>
      <c r="J28" s="17">
        <v>82</v>
      </c>
      <c r="K28" s="17">
        <v>75</v>
      </c>
      <c r="L28" s="17">
        <v>22</v>
      </c>
      <c r="M28" s="17">
        <v>18</v>
      </c>
      <c r="N28" s="17">
        <v>19</v>
      </c>
      <c r="O28" s="17">
        <v>1</v>
      </c>
      <c r="P28" s="17">
        <v>1</v>
      </c>
      <c r="Q28" s="17">
        <v>2</v>
      </c>
      <c r="S28">
        <f>(O28+P28+Q28)/3</f>
        <v>1.3333333333333333</v>
      </c>
      <c r="T28">
        <v>301</v>
      </c>
      <c r="U28">
        <f>(C28-$R28)*5</f>
        <v>265</v>
      </c>
      <c r="V28">
        <f>(D28-$R28)*5</f>
        <v>360</v>
      </c>
      <c r="W28">
        <f>(E28-$R28)*5</f>
        <v>235</v>
      </c>
      <c r="X28">
        <f>(F28-$R28)*5</f>
        <v>75</v>
      </c>
      <c r="Y28">
        <f>(G28-$R28)*5</f>
        <v>95</v>
      </c>
      <c r="Z28">
        <f>(H28-$R28)*5</f>
        <v>90</v>
      </c>
      <c r="AA28">
        <f>(I28-$R28)*5</f>
        <v>400</v>
      </c>
      <c r="AB28">
        <f>(J28-$R28)*5</f>
        <v>410</v>
      </c>
      <c r="AC28">
        <f>(K28-$R28)*5</f>
        <v>375</v>
      </c>
      <c r="AD28">
        <f>(L28-$R28)*5</f>
        <v>110</v>
      </c>
      <c r="AE28">
        <f>(M28-$R28)*5</f>
        <v>90</v>
      </c>
      <c r="AF28">
        <f>(N28-$R28)*5</f>
        <v>95</v>
      </c>
      <c r="AH28">
        <v>301</v>
      </c>
      <c r="AI28">
        <f>((AA28+AB28+AC28)/3)/((U28+V28+W28)/3)</f>
        <v>1.3779069767441861</v>
      </c>
      <c r="AJ28">
        <f>((AD28+AE28+AF28)/3)/((X28+Y28+Z28)/3)</f>
        <v>1.1346153846153846</v>
      </c>
    </row>
    <row r="29" spans="2:36" x14ac:dyDescent="0.2">
      <c r="B29">
        <v>302</v>
      </c>
      <c r="C29" s="17">
        <v>23</v>
      </c>
      <c r="D29" s="17">
        <v>24</v>
      </c>
      <c r="E29" s="17">
        <v>38</v>
      </c>
      <c r="F29" s="17">
        <v>17</v>
      </c>
      <c r="G29" s="17">
        <v>18</v>
      </c>
      <c r="H29" s="17">
        <v>26</v>
      </c>
      <c r="I29" s="17">
        <v>42</v>
      </c>
      <c r="J29" s="17">
        <v>42</v>
      </c>
      <c r="K29" s="17">
        <v>34</v>
      </c>
      <c r="L29" s="17">
        <v>18</v>
      </c>
      <c r="M29" s="17">
        <v>21</v>
      </c>
      <c r="N29" s="17">
        <v>20</v>
      </c>
      <c r="O29" s="17">
        <v>7</v>
      </c>
      <c r="P29" s="17">
        <v>6</v>
      </c>
      <c r="Q29" s="17">
        <v>10</v>
      </c>
      <c r="S29">
        <f>(O29+P29+Q29)/3</f>
        <v>7.666666666666667</v>
      </c>
      <c r="T29">
        <v>302</v>
      </c>
      <c r="U29">
        <f>(C29-$R29)*5</f>
        <v>115</v>
      </c>
      <c r="V29">
        <f>(D29-$R29)*5</f>
        <v>120</v>
      </c>
      <c r="W29">
        <f>(E29-$R29)*5</f>
        <v>190</v>
      </c>
      <c r="X29">
        <f>(F29-$R29)*5</f>
        <v>85</v>
      </c>
      <c r="Y29">
        <f>(G29-$R29)*5</f>
        <v>90</v>
      </c>
      <c r="Z29">
        <f>(H29-$R29)*5</f>
        <v>130</v>
      </c>
      <c r="AA29">
        <f>(I29-$R29)*5</f>
        <v>210</v>
      </c>
      <c r="AB29">
        <f>(J29-$R29)*5</f>
        <v>210</v>
      </c>
      <c r="AC29">
        <f>(K29-$R29)*5</f>
        <v>170</v>
      </c>
      <c r="AD29">
        <f>(L29-$R29)*5</f>
        <v>90</v>
      </c>
      <c r="AE29">
        <f>(M29-$R29)*5</f>
        <v>105</v>
      </c>
      <c r="AF29">
        <f>(N29-$R29)*5</f>
        <v>100</v>
      </c>
      <c r="AH29">
        <v>302</v>
      </c>
      <c r="AI29">
        <f>((AA29+AB29+AC29)/3)/((U29+V29+W29)/3)</f>
        <v>1.388235294117647</v>
      </c>
      <c r="AJ29">
        <f>((AD29+AE29+AF29)/3)/((X29+Y29+Z29)/3)</f>
        <v>0.96721311475409832</v>
      </c>
    </row>
    <row r="30" spans="2:36" x14ac:dyDescent="0.2">
      <c r="B30">
        <v>303</v>
      </c>
      <c r="C30" s="17">
        <v>16</v>
      </c>
      <c r="D30" s="17">
        <v>26</v>
      </c>
      <c r="E30" s="17">
        <v>15</v>
      </c>
      <c r="F30" s="17">
        <v>10</v>
      </c>
      <c r="G30" s="17">
        <v>7</v>
      </c>
      <c r="H30" s="17">
        <v>9</v>
      </c>
      <c r="I30" s="17">
        <v>18</v>
      </c>
      <c r="J30" s="17">
        <v>27</v>
      </c>
      <c r="K30" s="17">
        <v>21</v>
      </c>
      <c r="L30" s="17">
        <v>16</v>
      </c>
      <c r="M30" s="17">
        <v>14</v>
      </c>
      <c r="N30" s="17">
        <v>11</v>
      </c>
      <c r="O30" s="17">
        <v>5</v>
      </c>
      <c r="P30" s="17">
        <v>1</v>
      </c>
      <c r="Q30" s="17">
        <v>0</v>
      </c>
      <c r="S30">
        <f>(O30+P30+Q30)/3</f>
        <v>2</v>
      </c>
      <c r="T30">
        <v>303</v>
      </c>
      <c r="U30">
        <f>(C30-$R30)*5</f>
        <v>80</v>
      </c>
      <c r="V30">
        <f>(D30-$R30)*5</f>
        <v>130</v>
      </c>
      <c r="W30">
        <f>(E30-$R30)*5</f>
        <v>75</v>
      </c>
      <c r="X30">
        <f>(F30-$R30)*5</f>
        <v>50</v>
      </c>
      <c r="Y30">
        <f>(G30-$R30)*5</f>
        <v>35</v>
      </c>
      <c r="Z30">
        <f>(H30-$R30)*5</f>
        <v>45</v>
      </c>
      <c r="AA30">
        <f>(I30-$R30)*5</f>
        <v>90</v>
      </c>
      <c r="AB30">
        <f>(J30-$R30)*5</f>
        <v>135</v>
      </c>
      <c r="AC30">
        <f>(K30-$R30)*5</f>
        <v>105</v>
      </c>
      <c r="AD30">
        <f>(L30-$R30)*5</f>
        <v>80</v>
      </c>
      <c r="AE30">
        <f>(M30-$R30)*5</f>
        <v>70</v>
      </c>
      <c r="AF30">
        <f>(N30-$R30)*5</f>
        <v>55</v>
      </c>
      <c r="AH30">
        <v>303</v>
      </c>
      <c r="AI30">
        <f>((AA30+AB30+AC30)/3)/((U30+V30+W30)/3)</f>
        <v>1.1578947368421053</v>
      </c>
      <c r="AJ30">
        <f>((AD30+AE30+AF30)/3)/((X30+Y30+Z30)/3)</f>
        <v>1.5769230769230766</v>
      </c>
    </row>
    <row r="31" spans="2:36" x14ac:dyDescent="0.2">
      <c r="B31">
        <v>304</v>
      </c>
      <c r="C31" s="17">
        <v>118</v>
      </c>
      <c r="D31" s="17">
        <v>158</v>
      </c>
      <c r="E31" s="17">
        <v>150</v>
      </c>
      <c r="F31" s="17">
        <v>29</v>
      </c>
      <c r="G31" s="17">
        <v>24</v>
      </c>
      <c r="H31" s="17">
        <v>27</v>
      </c>
      <c r="I31" s="17">
        <v>172</v>
      </c>
      <c r="J31" s="17">
        <v>169</v>
      </c>
      <c r="K31" s="17">
        <v>155</v>
      </c>
      <c r="L31" s="17">
        <v>54</v>
      </c>
      <c r="M31" s="17">
        <v>52</v>
      </c>
      <c r="N31" s="17">
        <v>55</v>
      </c>
      <c r="O31" s="17">
        <v>5</v>
      </c>
      <c r="P31" s="17">
        <v>6</v>
      </c>
      <c r="Q31" s="17">
        <v>4</v>
      </c>
      <c r="S31">
        <f>(O31+P31+Q31)/3</f>
        <v>5</v>
      </c>
      <c r="T31">
        <v>304</v>
      </c>
      <c r="U31">
        <f>(C31-$R31)*5</f>
        <v>590</v>
      </c>
      <c r="V31">
        <f>(D31-$R31)*5</f>
        <v>790</v>
      </c>
      <c r="W31">
        <f>(E31-$R31)*5</f>
        <v>750</v>
      </c>
      <c r="X31">
        <f>(F31-$R31)*5</f>
        <v>145</v>
      </c>
      <c r="Y31">
        <f>(G31-$R31)*5</f>
        <v>120</v>
      </c>
      <c r="Z31">
        <f>(H31-$R31)*5</f>
        <v>135</v>
      </c>
      <c r="AA31">
        <f>(I31-$R31)*5</f>
        <v>860</v>
      </c>
      <c r="AB31">
        <f>(J31-$R31)*5</f>
        <v>845</v>
      </c>
      <c r="AC31">
        <f>(K31-$R31)*5</f>
        <v>775</v>
      </c>
      <c r="AD31">
        <f>(L31-$R31)*5</f>
        <v>270</v>
      </c>
      <c r="AE31">
        <f>(M31-$R31)*5</f>
        <v>260</v>
      </c>
      <c r="AF31">
        <f>(N31-$R31)*5</f>
        <v>275</v>
      </c>
      <c r="AH31">
        <v>304</v>
      </c>
      <c r="AI31">
        <f>((AA31+AB31+AC31)/3)/((U31+V31+W31)/3)</f>
        <v>1.164319248826291</v>
      </c>
      <c r="AJ31">
        <f>((AD31+AE31+AF31)/3)/((X31+Y31+Z31)/3)</f>
        <v>2.0124999999999997</v>
      </c>
    </row>
    <row r="32" spans="2:36" x14ac:dyDescent="0.2">
      <c r="B32">
        <v>305</v>
      </c>
      <c r="C32" s="17">
        <v>4</v>
      </c>
      <c r="D32" s="17">
        <v>3</v>
      </c>
      <c r="E32" s="17">
        <v>7</v>
      </c>
      <c r="F32" s="17">
        <v>5</v>
      </c>
      <c r="G32" s="17">
        <v>6</v>
      </c>
      <c r="H32" s="17">
        <v>8</v>
      </c>
      <c r="I32" s="17">
        <v>4</v>
      </c>
      <c r="J32" s="17">
        <v>4</v>
      </c>
      <c r="K32" s="17">
        <v>3</v>
      </c>
      <c r="L32" s="17">
        <v>9</v>
      </c>
      <c r="M32" s="17">
        <v>8</v>
      </c>
      <c r="N32" s="17">
        <v>10</v>
      </c>
      <c r="O32" s="17">
        <v>2</v>
      </c>
      <c r="P32" s="17">
        <v>4</v>
      </c>
      <c r="Q32" s="17">
        <v>5</v>
      </c>
      <c r="S32">
        <f>(O32+P32+Q32)/3</f>
        <v>3.6666666666666665</v>
      </c>
      <c r="T32">
        <v>305</v>
      </c>
      <c r="U32">
        <f>(C32-$R32)*5</f>
        <v>20</v>
      </c>
      <c r="V32">
        <f>(D32-$R32)*5</f>
        <v>15</v>
      </c>
      <c r="W32">
        <f>(E32-$R32)*5</f>
        <v>35</v>
      </c>
      <c r="X32">
        <f>(F32-$R32)*5</f>
        <v>25</v>
      </c>
      <c r="Y32">
        <f>(G32-$R32)*5</f>
        <v>30</v>
      </c>
      <c r="Z32">
        <f>(H32-$R32)*5</f>
        <v>40</v>
      </c>
      <c r="AA32">
        <f>(I32-$R32)*5</f>
        <v>20</v>
      </c>
      <c r="AB32">
        <f>(J32-$R32)*5</f>
        <v>20</v>
      </c>
      <c r="AC32">
        <f>(K32-$R32)*5</f>
        <v>15</v>
      </c>
      <c r="AD32">
        <f>(L32-$R32)*5</f>
        <v>45</v>
      </c>
      <c r="AE32">
        <f>(M32-$R32)*5</f>
        <v>40</v>
      </c>
      <c r="AF32">
        <f>(N32-$R32)*5</f>
        <v>50</v>
      </c>
      <c r="AH32">
        <v>305</v>
      </c>
      <c r="AI32">
        <f>((AA32+AB32+AC32)/3)/((U32+V32+W32)/3)</f>
        <v>0.7857142857142857</v>
      </c>
      <c r="AJ32">
        <f>((AD32+AE32+AF32)/3)/((X32+Y32+Z32)/3)</f>
        <v>1.4210526315789473</v>
      </c>
    </row>
    <row r="33" spans="2:36" x14ac:dyDescent="0.2">
      <c r="B33">
        <v>306</v>
      </c>
      <c r="C33" s="17">
        <v>46</v>
      </c>
      <c r="D33" s="17">
        <v>45</v>
      </c>
      <c r="E33" s="17">
        <v>44</v>
      </c>
      <c r="F33" s="17">
        <v>35</v>
      </c>
      <c r="G33" s="17">
        <v>31</v>
      </c>
      <c r="H33" s="17">
        <v>29</v>
      </c>
      <c r="I33" s="17">
        <v>45</v>
      </c>
      <c r="J33" s="17">
        <v>40</v>
      </c>
      <c r="K33" s="17">
        <v>38</v>
      </c>
      <c r="L33" s="17">
        <v>16</v>
      </c>
      <c r="M33" s="17">
        <v>24</v>
      </c>
      <c r="N33" s="17">
        <v>26</v>
      </c>
      <c r="O33" s="17">
        <v>16</v>
      </c>
      <c r="P33" s="17">
        <v>10</v>
      </c>
      <c r="Q33" s="17">
        <v>11</v>
      </c>
      <c r="S33">
        <f>(O33+P33+Q33)/3</f>
        <v>12.333333333333334</v>
      </c>
      <c r="T33">
        <v>306</v>
      </c>
      <c r="U33">
        <f>(C33-$R33)*5</f>
        <v>230</v>
      </c>
      <c r="V33">
        <f>(D33-$R33)*5</f>
        <v>225</v>
      </c>
      <c r="W33">
        <f>(E33-$R33)*5</f>
        <v>220</v>
      </c>
      <c r="X33">
        <f>(F33-$R33)*5</f>
        <v>175</v>
      </c>
      <c r="Y33">
        <f>(G33-$R33)*5</f>
        <v>155</v>
      </c>
      <c r="Z33">
        <f>(H33-$R33)*5</f>
        <v>145</v>
      </c>
      <c r="AA33">
        <f>(I33-$R33)*5</f>
        <v>225</v>
      </c>
      <c r="AB33">
        <f>(J33-$R33)*5</f>
        <v>200</v>
      </c>
      <c r="AC33">
        <f>(K33-$R33)*5</f>
        <v>190</v>
      </c>
      <c r="AD33">
        <f>(L33-$R33)*5</f>
        <v>80</v>
      </c>
      <c r="AE33">
        <f>(M33-$R33)*5</f>
        <v>120</v>
      </c>
      <c r="AF33">
        <f>(N33-$R33)*5</f>
        <v>130</v>
      </c>
      <c r="AH33">
        <v>306</v>
      </c>
      <c r="AI33">
        <f>((AA33+AB33+AC33)/3)/((U33+V33+W33)/3)</f>
        <v>0.91111111111111109</v>
      </c>
      <c r="AJ33">
        <f>((AD33+AE33+AF33)/3)/((X33+Y33+Z33)/3)</f>
        <v>0.6947368421052631</v>
      </c>
    </row>
    <row r="34" spans="2:36" x14ac:dyDescent="0.2">
      <c r="B34">
        <v>307</v>
      </c>
      <c r="C34" s="17">
        <v>22</v>
      </c>
      <c r="D34" s="17">
        <v>21</v>
      </c>
      <c r="E34" s="17">
        <v>35</v>
      </c>
      <c r="F34" s="17">
        <v>25</v>
      </c>
      <c r="G34" s="17">
        <v>26</v>
      </c>
      <c r="H34" s="17">
        <v>21</v>
      </c>
      <c r="I34" s="17">
        <v>80</v>
      </c>
      <c r="J34" s="17">
        <v>89</v>
      </c>
      <c r="K34" s="17">
        <v>71</v>
      </c>
      <c r="L34" s="17">
        <v>55</v>
      </c>
      <c r="M34" s="17">
        <v>48</v>
      </c>
      <c r="N34" s="17">
        <v>52</v>
      </c>
      <c r="O34" s="17">
        <v>8</v>
      </c>
      <c r="P34" s="17">
        <v>10</v>
      </c>
      <c r="Q34" s="17">
        <v>10</v>
      </c>
      <c r="S34">
        <f>(O34+P34+Q34)/3</f>
        <v>9.3333333333333339</v>
      </c>
      <c r="T34">
        <v>307</v>
      </c>
      <c r="U34">
        <f>(C34-$R34)*5</f>
        <v>110</v>
      </c>
      <c r="V34">
        <f>(D34-$R34)*5</f>
        <v>105</v>
      </c>
      <c r="W34">
        <f>(E34-$R34)*5</f>
        <v>175</v>
      </c>
      <c r="X34">
        <f>(F34-$R34)*5</f>
        <v>125</v>
      </c>
      <c r="Y34">
        <f>(G34-$R34)*5</f>
        <v>130</v>
      </c>
      <c r="Z34">
        <f>(H34-$R34)*5</f>
        <v>105</v>
      </c>
      <c r="AA34">
        <f>(I34-$R34)*5</f>
        <v>400</v>
      </c>
      <c r="AB34">
        <f>(J34-$R34)*5</f>
        <v>445</v>
      </c>
      <c r="AC34">
        <f>(K34-$R34)*5</f>
        <v>355</v>
      </c>
      <c r="AD34">
        <f>(L34-$R34)*5</f>
        <v>275</v>
      </c>
      <c r="AE34">
        <f>(M34-$R34)*5</f>
        <v>240</v>
      </c>
      <c r="AF34">
        <f>(N34-$R34)*5</f>
        <v>260</v>
      </c>
      <c r="AH34">
        <v>307</v>
      </c>
      <c r="AI34">
        <f>((AA34+AB34+AC34)/3)/((U34+V34+W34)/3)</f>
        <v>3.0769230769230771</v>
      </c>
      <c r="AJ34">
        <f>((AD34+AE34+AF34)/3)/((X34+Y34+Z34)/3)</f>
        <v>2.1527777777777777</v>
      </c>
    </row>
    <row r="35" spans="2:36" x14ac:dyDescent="0.2">
      <c r="B35">
        <v>308</v>
      </c>
      <c r="C35" s="17">
        <v>48</v>
      </c>
      <c r="D35" s="17">
        <v>47</v>
      </c>
      <c r="E35" s="17">
        <v>44</v>
      </c>
      <c r="F35" s="17">
        <v>32</v>
      </c>
      <c r="G35" s="17">
        <v>21</v>
      </c>
      <c r="H35" s="17">
        <v>40</v>
      </c>
      <c r="I35" s="17">
        <v>108</v>
      </c>
      <c r="J35" s="17">
        <v>124</v>
      </c>
      <c r="K35" s="17">
        <v>110</v>
      </c>
      <c r="L35" s="17">
        <v>64</v>
      </c>
      <c r="M35" s="17">
        <v>65</v>
      </c>
      <c r="N35" s="17">
        <v>59</v>
      </c>
      <c r="O35" s="17">
        <v>0</v>
      </c>
      <c r="P35" s="17">
        <v>3</v>
      </c>
      <c r="Q35" s="17">
        <v>4</v>
      </c>
      <c r="S35">
        <f>(O35+P35+Q35)/3</f>
        <v>2.3333333333333335</v>
      </c>
      <c r="T35">
        <v>308</v>
      </c>
      <c r="U35">
        <f>(C35-$R35)*5</f>
        <v>240</v>
      </c>
      <c r="V35">
        <f>(D35-$R35)*5</f>
        <v>235</v>
      </c>
      <c r="W35">
        <f>(E35-$R35)*5</f>
        <v>220</v>
      </c>
      <c r="X35">
        <f>(F35-$R35)*5</f>
        <v>160</v>
      </c>
      <c r="Y35">
        <f>(G35-$R35)*5</f>
        <v>105</v>
      </c>
      <c r="Z35">
        <f>(H35-$R35)*5</f>
        <v>200</v>
      </c>
      <c r="AA35">
        <f>(I35-$R35)*5</f>
        <v>540</v>
      </c>
      <c r="AB35">
        <f>(J35-$R35)*5</f>
        <v>620</v>
      </c>
      <c r="AC35">
        <f>(K35-$R35)*5</f>
        <v>550</v>
      </c>
      <c r="AD35">
        <f>(L35-$R35)*5</f>
        <v>320</v>
      </c>
      <c r="AE35">
        <f>(M35-$R35)*5</f>
        <v>325</v>
      </c>
      <c r="AF35">
        <f>(N35-$R35)*5</f>
        <v>295</v>
      </c>
      <c r="AH35">
        <v>308</v>
      </c>
      <c r="AI35">
        <f>((AA35+AB35+AC35)/3)/((U35+V35+W35)/3)</f>
        <v>2.4604316546762592</v>
      </c>
      <c r="AJ35">
        <f>((AD35+AE35+AF35)/3)/((X35+Y35+Z35)/3)</f>
        <v>2.021505376344086</v>
      </c>
    </row>
    <row r="36" spans="2:36" x14ac:dyDescent="0.2">
      <c r="B36">
        <v>1</v>
      </c>
      <c r="C36" s="17">
        <v>35</v>
      </c>
      <c r="D36" s="17">
        <v>37</v>
      </c>
      <c r="E36" s="17">
        <v>37</v>
      </c>
      <c r="F36" s="17">
        <v>65</v>
      </c>
      <c r="G36" s="17">
        <v>78</v>
      </c>
      <c r="H36" s="17">
        <v>68</v>
      </c>
      <c r="I36" s="17">
        <v>36</v>
      </c>
      <c r="J36" s="17">
        <v>28</v>
      </c>
      <c r="K36" s="17">
        <v>32</v>
      </c>
      <c r="L36" s="17">
        <v>60</v>
      </c>
      <c r="M36" s="17">
        <v>80</v>
      </c>
      <c r="N36" s="17">
        <v>54</v>
      </c>
      <c r="O36" s="17">
        <v>2</v>
      </c>
      <c r="P36" s="17">
        <v>2</v>
      </c>
      <c r="Q36" s="17">
        <v>2</v>
      </c>
      <c r="S36">
        <f>(O36+P36+Q36)/3</f>
        <v>2</v>
      </c>
      <c r="T36">
        <v>1</v>
      </c>
      <c r="U36">
        <f>(C36-$R36)*5</f>
        <v>175</v>
      </c>
      <c r="V36">
        <f>(D36-$R36)*5</f>
        <v>185</v>
      </c>
      <c r="W36">
        <f>(E36-$R36)*5</f>
        <v>185</v>
      </c>
      <c r="X36">
        <f>(F36-$R36)*5</f>
        <v>325</v>
      </c>
      <c r="Y36">
        <f>(G36-$R36)*5</f>
        <v>390</v>
      </c>
      <c r="Z36">
        <f>(H36-$R36)*5</f>
        <v>340</v>
      </c>
      <c r="AA36">
        <f>(I36-$R36)*5</f>
        <v>180</v>
      </c>
      <c r="AB36">
        <f>(J36-$R36)*5</f>
        <v>140</v>
      </c>
      <c r="AC36">
        <f>(K36-$R36)*5</f>
        <v>160</v>
      </c>
      <c r="AD36">
        <f>(L36-$R36)*5</f>
        <v>300</v>
      </c>
      <c r="AE36">
        <f>(M36-$R36)*5</f>
        <v>400</v>
      </c>
      <c r="AF36">
        <f>(N36-$R36)*5</f>
        <v>270</v>
      </c>
      <c r="AH36">
        <v>1</v>
      </c>
      <c r="AI36">
        <f>((AA36+AB36+AC36)/3)/((U36+V36+W36)/3)</f>
        <v>0.88073394495412849</v>
      </c>
      <c r="AJ36">
        <f>((AD36+AE36+AF36)/3)/((X36+Y36+Z36)/3)</f>
        <v>0.91943127962085303</v>
      </c>
    </row>
    <row r="37" spans="2:36" x14ac:dyDescent="0.2">
      <c r="B37">
        <v>2</v>
      </c>
      <c r="C37" s="17">
        <v>167</v>
      </c>
      <c r="D37" s="17">
        <v>190</v>
      </c>
      <c r="E37" s="17">
        <v>195</v>
      </c>
      <c r="F37" s="17">
        <v>32</v>
      </c>
      <c r="G37" s="17">
        <v>21</v>
      </c>
      <c r="H37" s="17">
        <v>25</v>
      </c>
      <c r="I37" s="17">
        <v>173</v>
      </c>
      <c r="J37" s="17">
        <v>148</v>
      </c>
      <c r="K37" s="17">
        <v>183</v>
      </c>
      <c r="L37" s="17">
        <v>29</v>
      </c>
      <c r="M37" s="17">
        <v>33</v>
      </c>
      <c r="N37" s="17">
        <v>17</v>
      </c>
      <c r="O37" s="17">
        <v>7</v>
      </c>
      <c r="P37" s="17">
        <v>5</v>
      </c>
      <c r="Q37" s="17">
        <v>12</v>
      </c>
      <c r="S37">
        <f>(O37+P37+Q37)/3</f>
        <v>8</v>
      </c>
      <c r="T37">
        <v>2</v>
      </c>
      <c r="U37">
        <f>(C37-$R37)*5</f>
        <v>835</v>
      </c>
      <c r="V37">
        <f>(D37-$R37)*5</f>
        <v>950</v>
      </c>
      <c r="W37">
        <f>(E37-$R37)*5</f>
        <v>975</v>
      </c>
      <c r="X37">
        <f>(F37-$R37)*5</f>
        <v>160</v>
      </c>
      <c r="Y37">
        <f>(G37-$R37)*5</f>
        <v>105</v>
      </c>
      <c r="Z37">
        <f>(H37-$R37)*5</f>
        <v>125</v>
      </c>
      <c r="AA37">
        <f>(I37-$R37)*5</f>
        <v>865</v>
      </c>
      <c r="AB37">
        <f>(J37-$R37)*5</f>
        <v>740</v>
      </c>
      <c r="AC37">
        <f>(K37-$R37)*5</f>
        <v>915</v>
      </c>
      <c r="AD37">
        <f>(L37-$R37)*5</f>
        <v>145</v>
      </c>
      <c r="AE37">
        <f>(M37-$R37)*5</f>
        <v>165</v>
      </c>
      <c r="AF37">
        <f>(N37-$R37)*5</f>
        <v>85</v>
      </c>
      <c r="AH37">
        <v>2</v>
      </c>
      <c r="AI37">
        <f>((AA37+AB37+AC37)/3)/((U37+V37+W37)/3)</f>
        <v>0.91304347826086951</v>
      </c>
      <c r="AJ37">
        <f>((AD37+AE37+AF37)/3)/((X37+Y37+Z37)/3)</f>
        <v>1.0128205128205128</v>
      </c>
    </row>
    <row r="38" spans="2:36" x14ac:dyDescent="0.2">
      <c r="B38">
        <v>5</v>
      </c>
      <c r="C38" s="17">
        <v>44</v>
      </c>
      <c r="D38" s="17">
        <v>35</v>
      </c>
      <c r="E38" s="17">
        <v>25</v>
      </c>
      <c r="F38" s="17">
        <v>38</v>
      </c>
      <c r="G38" s="17">
        <v>33</v>
      </c>
      <c r="H38" s="17">
        <v>41</v>
      </c>
      <c r="I38" s="17">
        <v>30</v>
      </c>
      <c r="J38" s="17">
        <v>34</v>
      </c>
      <c r="K38" s="17">
        <v>32</v>
      </c>
      <c r="L38" s="17">
        <v>28</v>
      </c>
      <c r="M38" s="17">
        <v>38</v>
      </c>
      <c r="N38" s="17">
        <v>33</v>
      </c>
      <c r="O38" s="17">
        <v>10</v>
      </c>
      <c r="P38" s="17">
        <v>17</v>
      </c>
      <c r="Q38" s="17">
        <v>24</v>
      </c>
      <c r="S38">
        <f>(O38+P38+Q38)/3</f>
        <v>17</v>
      </c>
      <c r="T38">
        <v>5</v>
      </c>
      <c r="U38">
        <f>(C38-$R38)*5</f>
        <v>220</v>
      </c>
      <c r="V38">
        <f>(D38-$R38)*5</f>
        <v>175</v>
      </c>
      <c r="W38">
        <f>(E38-$R38)*5</f>
        <v>125</v>
      </c>
      <c r="X38">
        <f>(F38-$R38)*5</f>
        <v>190</v>
      </c>
      <c r="Y38">
        <f>(G38-$R38)*5</f>
        <v>165</v>
      </c>
      <c r="Z38">
        <f>(H38-$R38)*5</f>
        <v>205</v>
      </c>
      <c r="AA38">
        <f>(I38-$R38)*5</f>
        <v>150</v>
      </c>
      <c r="AB38">
        <f>(J38-$R38)*5</f>
        <v>170</v>
      </c>
      <c r="AC38">
        <f>(K38-$R38)*5</f>
        <v>160</v>
      </c>
      <c r="AD38">
        <f>(L38-$R38)*5</f>
        <v>140</v>
      </c>
      <c r="AE38">
        <f>(M38-$R38)*5</f>
        <v>190</v>
      </c>
      <c r="AF38">
        <f>(N38-$R38)*5</f>
        <v>165</v>
      </c>
      <c r="AH38">
        <v>5</v>
      </c>
      <c r="AI38">
        <f>((AA38+AB38+AC38)/3)/((U38+V38+W38)/3)</f>
        <v>0.92307692307692302</v>
      </c>
      <c r="AJ38">
        <f>((AD38+AE38+AF38)/3)/((X38+Y38+Z38)/3)</f>
        <v>0.88392857142857151</v>
      </c>
    </row>
    <row r="39" spans="2:36" x14ac:dyDescent="0.2">
      <c r="B39">
        <v>14</v>
      </c>
      <c r="C39" s="17">
        <v>27</v>
      </c>
      <c r="D39" s="17">
        <v>35</v>
      </c>
      <c r="E39" s="17">
        <v>24</v>
      </c>
      <c r="F39" s="17">
        <v>21</v>
      </c>
      <c r="G39" s="17">
        <v>35</v>
      </c>
      <c r="H39" s="17">
        <v>34</v>
      </c>
      <c r="I39" s="17">
        <v>20</v>
      </c>
      <c r="J39" s="17">
        <v>33</v>
      </c>
      <c r="K39" s="17">
        <v>20</v>
      </c>
      <c r="L39" s="17">
        <v>30</v>
      </c>
      <c r="M39" s="17">
        <v>34</v>
      </c>
      <c r="N39" s="17">
        <v>29</v>
      </c>
      <c r="O39" s="17">
        <v>6</v>
      </c>
      <c r="P39" s="17">
        <v>15</v>
      </c>
      <c r="Q39" s="17">
        <v>13</v>
      </c>
      <c r="S39">
        <f>(O39+P39+Q39)/3</f>
        <v>11.333333333333334</v>
      </c>
      <c r="T39">
        <v>14</v>
      </c>
      <c r="U39">
        <f>(C39-$R39)*5</f>
        <v>135</v>
      </c>
      <c r="V39">
        <f>(D39-$R39)*5</f>
        <v>175</v>
      </c>
      <c r="W39">
        <f>(E39-$R39)*5</f>
        <v>120</v>
      </c>
      <c r="X39">
        <f>(F39-$R39)*5</f>
        <v>105</v>
      </c>
      <c r="Y39">
        <f>(G39-$R39)*5</f>
        <v>175</v>
      </c>
      <c r="Z39">
        <f>(H39-$R39)*5</f>
        <v>170</v>
      </c>
      <c r="AA39">
        <f>(I39-$R39)*5</f>
        <v>100</v>
      </c>
      <c r="AB39">
        <f>(J39-$R39)*5</f>
        <v>165</v>
      </c>
      <c r="AC39">
        <f>(K39-$R39)*5</f>
        <v>100</v>
      </c>
      <c r="AD39">
        <f>(L39-$R39)*5</f>
        <v>150</v>
      </c>
      <c r="AE39">
        <f>(M39-$R39)*5</f>
        <v>170</v>
      </c>
      <c r="AF39">
        <f>(N39-$R39)*5</f>
        <v>145</v>
      </c>
      <c r="AH39">
        <v>14</v>
      </c>
      <c r="AI39">
        <f>((AA39+AB39+AC39)/3)/((U39+V39+W39)/3)</f>
        <v>0.84883720930232553</v>
      </c>
      <c r="AJ39">
        <f>((AD39+AE39+AF39)/3)/((X39+Y39+Z39)/3)</f>
        <v>1.0333333333333334</v>
      </c>
    </row>
    <row r="40" spans="2:36" x14ac:dyDescent="0.2">
      <c r="B40">
        <v>15</v>
      </c>
      <c r="C40" s="17">
        <v>21</v>
      </c>
      <c r="D40" s="17">
        <v>30</v>
      </c>
      <c r="E40" s="17">
        <v>27</v>
      </c>
      <c r="F40" s="17">
        <v>19</v>
      </c>
      <c r="G40" s="17">
        <v>24</v>
      </c>
      <c r="H40" s="17">
        <v>22</v>
      </c>
      <c r="I40" s="17">
        <v>17</v>
      </c>
      <c r="J40" s="17">
        <v>12</v>
      </c>
      <c r="K40" s="17">
        <v>15</v>
      </c>
      <c r="L40" s="17">
        <v>16</v>
      </c>
      <c r="M40" s="17">
        <v>17</v>
      </c>
      <c r="N40" s="17">
        <v>18</v>
      </c>
      <c r="O40" s="17">
        <v>2</v>
      </c>
      <c r="P40" s="17">
        <v>5</v>
      </c>
      <c r="Q40" s="17">
        <v>12</v>
      </c>
      <c r="S40">
        <f>(O40+P40+Q40)/3</f>
        <v>6.333333333333333</v>
      </c>
      <c r="T40">
        <v>15</v>
      </c>
      <c r="U40">
        <f>(C40-$R40)*5</f>
        <v>105</v>
      </c>
      <c r="V40">
        <f>(D40-$R40)*5</f>
        <v>150</v>
      </c>
      <c r="W40">
        <f>(E40-$R40)*5</f>
        <v>135</v>
      </c>
      <c r="X40">
        <f>(F40-$R40)*5</f>
        <v>95</v>
      </c>
      <c r="Y40">
        <f>(G40-$R40)*5</f>
        <v>120</v>
      </c>
      <c r="Z40">
        <f>(H40-$R40)*5</f>
        <v>110</v>
      </c>
      <c r="AA40">
        <f>(I40-$R40)*5</f>
        <v>85</v>
      </c>
      <c r="AB40">
        <f>(J40-$R40)*5</f>
        <v>60</v>
      </c>
      <c r="AC40">
        <f>(K40-$R40)*5</f>
        <v>75</v>
      </c>
      <c r="AD40">
        <f>(L40-$R40)*5</f>
        <v>80</v>
      </c>
      <c r="AE40">
        <f>(M40-$R40)*5</f>
        <v>85</v>
      </c>
      <c r="AF40">
        <f>(N40-$R40)*5</f>
        <v>90</v>
      </c>
      <c r="AH40">
        <v>15</v>
      </c>
      <c r="AI40">
        <f>((AA40+AB40+AC40)/3)/((U40+V40+W40)/3)</f>
        <v>0.5641025641025641</v>
      </c>
      <c r="AJ40">
        <f>((AD40+AE40+AF40)/3)/((X40+Y40+Z40)/3)</f>
        <v>0.7846153846153846</v>
      </c>
    </row>
    <row r="41" spans="2:36" x14ac:dyDescent="0.2">
      <c r="B41">
        <v>18</v>
      </c>
      <c r="C41" s="17">
        <v>17</v>
      </c>
      <c r="D41" s="17">
        <v>36</v>
      </c>
      <c r="E41" s="17">
        <v>21</v>
      </c>
      <c r="F41" s="17">
        <v>6</v>
      </c>
      <c r="G41" s="17">
        <v>8</v>
      </c>
      <c r="H41" s="17">
        <v>7</v>
      </c>
      <c r="I41" s="17">
        <v>27</v>
      </c>
      <c r="J41" s="17">
        <v>29</v>
      </c>
      <c r="K41" s="17">
        <v>28</v>
      </c>
      <c r="L41" s="17">
        <v>5</v>
      </c>
      <c r="M41" s="17">
        <v>3</v>
      </c>
      <c r="N41" s="17">
        <v>6</v>
      </c>
      <c r="O41" s="17">
        <v>1</v>
      </c>
      <c r="P41" s="17">
        <v>0</v>
      </c>
      <c r="Q41" s="17">
        <v>0</v>
      </c>
      <c r="S41">
        <f>(O41+P41+Q41)/3</f>
        <v>0.33333333333333331</v>
      </c>
      <c r="T41">
        <v>18</v>
      </c>
      <c r="U41">
        <f>(C41-$R41)*5</f>
        <v>85</v>
      </c>
      <c r="V41">
        <f>(D41-$R41)*5</f>
        <v>180</v>
      </c>
      <c r="W41">
        <f>(E41-$R41)*5</f>
        <v>105</v>
      </c>
      <c r="X41">
        <f>(F41-$R41)*5</f>
        <v>30</v>
      </c>
      <c r="Y41">
        <f>(G41-$R41)*5</f>
        <v>40</v>
      </c>
      <c r="Z41">
        <f>(H41-$R41)*5</f>
        <v>35</v>
      </c>
      <c r="AA41">
        <f>(I41-$R41)*5</f>
        <v>135</v>
      </c>
      <c r="AB41">
        <f>(J41-$R41)*5</f>
        <v>145</v>
      </c>
      <c r="AC41">
        <f>(K41-$R41)*5</f>
        <v>140</v>
      </c>
      <c r="AD41">
        <f>(L41-$R41)*5</f>
        <v>25</v>
      </c>
      <c r="AE41">
        <f>(M41-$R41)*5</f>
        <v>15</v>
      </c>
      <c r="AF41">
        <f>(N41-$R41)*5</f>
        <v>30</v>
      </c>
      <c r="AH41">
        <v>18</v>
      </c>
      <c r="AI41">
        <f>((AA41+AB41+AC41)/3)/((U41+V41+W41)/3)</f>
        <v>1.1351351351351351</v>
      </c>
      <c r="AJ41">
        <f>((AD41+AE41+AF41)/3)/((X41+Y41+Z41)/3)</f>
        <v>0.66666666666666663</v>
      </c>
    </row>
    <row r="42" spans="2:36" x14ac:dyDescent="0.2">
      <c r="B42">
        <v>21</v>
      </c>
      <c r="C42" s="17">
        <v>17</v>
      </c>
      <c r="D42" s="17">
        <v>22</v>
      </c>
      <c r="E42" s="17">
        <v>24</v>
      </c>
      <c r="F42" s="17">
        <v>31</v>
      </c>
      <c r="G42" s="17">
        <v>40</v>
      </c>
      <c r="H42" s="17">
        <v>35</v>
      </c>
      <c r="I42" s="17">
        <v>19</v>
      </c>
      <c r="J42" s="17">
        <v>23</v>
      </c>
      <c r="K42" s="17">
        <v>16</v>
      </c>
      <c r="L42" s="17">
        <v>33</v>
      </c>
      <c r="M42" s="17">
        <v>32</v>
      </c>
      <c r="N42" s="17">
        <v>22</v>
      </c>
      <c r="O42" s="17">
        <v>3</v>
      </c>
      <c r="P42" s="17">
        <v>8</v>
      </c>
      <c r="Q42" s="17">
        <v>4</v>
      </c>
      <c r="S42">
        <f>(O42+P42+Q42)/3</f>
        <v>5</v>
      </c>
      <c r="T42">
        <v>21</v>
      </c>
      <c r="U42">
        <f>(C42-$R42)*5</f>
        <v>85</v>
      </c>
      <c r="V42">
        <f>(D42-$R42)*5</f>
        <v>110</v>
      </c>
      <c r="W42">
        <f>(E42-$R42)*5</f>
        <v>120</v>
      </c>
      <c r="X42">
        <f>(F42-$R42)*5</f>
        <v>155</v>
      </c>
      <c r="Y42">
        <f>(G42-$R42)*5</f>
        <v>200</v>
      </c>
      <c r="Z42">
        <f>(H42-$R42)*5</f>
        <v>175</v>
      </c>
      <c r="AA42">
        <f>(I42-$R42)*5</f>
        <v>95</v>
      </c>
      <c r="AB42">
        <f>(J42-$R42)*5</f>
        <v>115</v>
      </c>
      <c r="AC42">
        <f>(K42-$R42)*5</f>
        <v>80</v>
      </c>
      <c r="AD42">
        <f>(L42-$R42)*5</f>
        <v>165</v>
      </c>
      <c r="AE42">
        <f>(M42-$R42)*5</f>
        <v>160</v>
      </c>
      <c r="AF42">
        <f>(N42-$R42)*5</f>
        <v>110</v>
      </c>
      <c r="AH42">
        <v>21</v>
      </c>
      <c r="AI42">
        <f>((AA42+AB42+AC42)/3)/((U42+V42+W42)/3)</f>
        <v>0.92063492063492069</v>
      </c>
      <c r="AJ42">
        <f>((AD42+AE42+AF42)/3)/((X42+Y42+Z42)/3)</f>
        <v>0.82075471698113212</v>
      </c>
    </row>
    <row r="43" spans="2:36" x14ac:dyDescent="0.2">
      <c r="B43">
        <v>24</v>
      </c>
      <c r="C43" s="17">
        <v>33</v>
      </c>
      <c r="D43" s="17">
        <v>29</v>
      </c>
      <c r="E43" s="17">
        <v>23</v>
      </c>
      <c r="F43" s="17">
        <v>14</v>
      </c>
      <c r="G43" s="17">
        <v>19</v>
      </c>
      <c r="H43" s="17">
        <v>20</v>
      </c>
      <c r="I43" s="17">
        <v>13</v>
      </c>
      <c r="J43" s="17">
        <v>13</v>
      </c>
      <c r="K43" s="17">
        <v>14</v>
      </c>
      <c r="L43" s="17">
        <v>12</v>
      </c>
      <c r="M43" s="17">
        <v>16</v>
      </c>
      <c r="N43" s="17">
        <v>9</v>
      </c>
      <c r="O43" s="17">
        <v>1</v>
      </c>
      <c r="P43" s="17">
        <v>1</v>
      </c>
      <c r="Q43" s="17">
        <v>3</v>
      </c>
      <c r="S43">
        <f>(O43+P43+Q43)/3</f>
        <v>1.6666666666666667</v>
      </c>
      <c r="T43">
        <v>24</v>
      </c>
      <c r="U43">
        <f>(C43-$R43)*5</f>
        <v>165</v>
      </c>
      <c r="V43">
        <f>(D43-$R43)*5</f>
        <v>145</v>
      </c>
      <c r="W43">
        <f>(E43-$R43)*5</f>
        <v>115</v>
      </c>
      <c r="X43">
        <f>(F43-$R43)*5</f>
        <v>70</v>
      </c>
      <c r="Y43">
        <f>(G43-$R43)*5</f>
        <v>95</v>
      </c>
      <c r="Z43">
        <f>(H43-$R43)*5</f>
        <v>100</v>
      </c>
      <c r="AA43">
        <f>(I43-$R43)*5</f>
        <v>65</v>
      </c>
      <c r="AB43">
        <f>(J43-$R43)*5</f>
        <v>65</v>
      </c>
      <c r="AC43">
        <f>(K43-$R43)*5</f>
        <v>70</v>
      </c>
      <c r="AD43">
        <f>(L43-$R43)*5</f>
        <v>60</v>
      </c>
      <c r="AE43">
        <f>(M43-$R43)*5</f>
        <v>80</v>
      </c>
      <c r="AF43">
        <f>(N43-$R43)*5</f>
        <v>45</v>
      </c>
      <c r="AH43">
        <v>24</v>
      </c>
      <c r="AI43">
        <f>((AA43+AB43+AC43)/3)/((U43+V43+W43)/3)</f>
        <v>0.4705882352941177</v>
      </c>
      <c r="AJ43">
        <f>((AD43+AE43+AF43)/3)/((X43+Y43+Z43)/3)</f>
        <v>0.69811320754716977</v>
      </c>
    </row>
    <row r="44" spans="2:36" x14ac:dyDescent="0.2">
      <c r="B44">
        <v>25</v>
      </c>
      <c r="C44" s="17">
        <v>111</v>
      </c>
      <c r="D44" s="17">
        <v>125</v>
      </c>
      <c r="E44" s="17">
        <v>143</v>
      </c>
      <c r="F44" s="17">
        <v>138</v>
      </c>
      <c r="G44" s="17">
        <v>138</v>
      </c>
      <c r="H44" s="17">
        <v>144</v>
      </c>
      <c r="I44" s="17">
        <v>63</v>
      </c>
      <c r="J44" s="17">
        <v>71</v>
      </c>
      <c r="K44" s="17">
        <v>70</v>
      </c>
      <c r="L44" s="17">
        <v>134</v>
      </c>
      <c r="M44" s="17">
        <v>115</v>
      </c>
      <c r="N44" s="17">
        <v>110</v>
      </c>
      <c r="O44" s="17">
        <v>4</v>
      </c>
      <c r="P44" s="17">
        <v>9</v>
      </c>
      <c r="Q44" s="17">
        <v>8</v>
      </c>
      <c r="S44">
        <f>(O44+P44+Q44)/3</f>
        <v>7</v>
      </c>
      <c r="T44">
        <v>25</v>
      </c>
      <c r="U44">
        <f>(C44-$R44)*5</f>
        <v>555</v>
      </c>
      <c r="V44">
        <f>(D44-$R44)*5</f>
        <v>625</v>
      </c>
      <c r="W44">
        <f>(E44-$R44)*5</f>
        <v>715</v>
      </c>
      <c r="X44">
        <f>(F44-$R44)*5</f>
        <v>690</v>
      </c>
      <c r="Y44">
        <f>(G44-$R44)*5</f>
        <v>690</v>
      </c>
      <c r="Z44">
        <f>(H44-$R44)*5</f>
        <v>720</v>
      </c>
      <c r="AA44">
        <f>(I44-$R44)*5</f>
        <v>315</v>
      </c>
      <c r="AB44">
        <f>(J44-$R44)*5</f>
        <v>355</v>
      </c>
      <c r="AC44">
        <f>(K44-$R44)*5</f>
        <v>350</v>
      </c>
      <c r="AD44">
        <f>(L44-$R44)*5</f>
        <v>670</v>
      </c>
      <c r="AE44">
        <f>(M44-$R44)*5</f>
        <v>575</v>
      </c>
      <c r="AF44">
        <f>(N44-$R44)*5</f>
        <v>550</v>
      </c>
      <c r="AH44">
        <v>25</v>
      </c>
      <c r="AI44">
        <f>((AA44+AB44+AC44)/3)/((U44+V44+W44)/3)</f>
        <v>0.53825857519788922</v>
      </c>
      <c r="AJ44">
        <f>((AD44+AE44+AF44)/3)/((X44+Y44+Z44)/3)</f>
        <v>0.85476190476190483</v>
      </c>
    </row>
    <row r="45" spans="2:36" x14ac:dyDescent="0.2">
      <c r="B45">
        <v>31</v>
      </c>
      <c r="C45" s="17">
        <v>30</v>
      </c>
      <c r="D45" s="17">
        <v>28</v>
      </c>
      <c r="E45" s="17">
        <v>42</v>
      </c>
      <c r="F45" s="17">
        <v>31</v>
      </c>
      <c r="G45" s="17">
        <v>26</v>
      </c>
      <c r="H45" s="17">
        <v>29</v>
      </c>
      <c r="I45" s="17">
        <v>18</v>
      </c>
      <c r="J45" s="17">
        <v>18</v>
      </c>
      <c r="K45" s="17">
        <v>17</v>
      </c>
      <c r="L45" s="17">
        <v>31</v>
      </c>
      <c r="M45" s="17">
        <v>27</v>
      </c>
      <c r="N45" s="17">
        <v>22</v>
      </c>
      <c r="O45" s="17">
        <v>7</v>
      </c>
      <c r="P45" s="17">
        <v>7</v>
      </c>
      <c r="Q45" s="17">
        <v>6</v>
      </c>
      <c r="S45">
        <f>(O45+P45+Q45)/3</f>
        <v>6.666666666666667</v>
      </c>
      <c r="T45">
        <v>31</v>
      </c>
      <c r="U45">
        <f>(C45-$R45)*5</f>
        <v>150</v>
      </c>
      <c r="V45">
        <f>(D45-$R45)*5</f>
        <v>140</v>
      </c>
      <c r="W45">
        <f>(E45-$R45)*5</f>
        <v>210</v>
      </c>
      <c r="X45">
        <f>(F45-$R45)*5</f>
        <v>155</v>
      </c>
      <c r="Y45">
        <f>(G45-$R45)*5</f>
        <v>130</v>
      </c>
      <c r="Z45">
        <f>(H45-$R45)*5</f>
        <v>145</v>
      </c>
      <c r="AA45">
        <f>(I45-$R45)*5</f>
        <v>90</v>
      </c>
      <c r="AB45">
        <f>(J45-$R45)*5</f>
        <v>90</v>
      </c>
      <c r="AC45">
        <f>(K45-$R45)*5</f>
        <v>85</v>
      </c>
      <c r="AD45">
        <f>(L45-$R45)*5</f>
        <v>155</v>
      </c>
      <c r="AE45">
        <f>(M45-$R45)*5</f>
        <v>135</v>
      </c>
      <c r="AF45">
        <f>(N45-$R45)*5</f>
        <v>110</v>
      </c>
      <c r="AH45">
        <v>31</v>
      </c>
      <c r="AI45">
        <f>((AA45+AB45+AC45)/3)/((U45+V45+W45)/3)</f>
        <v>0.53</v>
      </c>
      <c r="AJ45">
        <f>((AD45+AE45+AF45)/3)/((X45+Y45+Z45)/3)</f>
        <v>0.93023255813953487</v>
      </c>
    </row>
    <row r="46" spans="2:36" x14ac:dyDescent="0.2">
      <c r="B46">
        <v>32</v>
      </c>
      <c r="C46" s="17">
        <v>18</v>
      </c>
      <c r="D46" s="17">
        <v>17</v>
      </c>
      <c r="E46" s="17">
        <v>11</v>
      </c>
      <c r="F46" s="17">
        <v>18</v>
      </c>
      <c r="G46" s="17">
        <v>10</v>
      </c>
      <c r="H46" s="17">
        <v>16</v>
      </c>
      <c r="I46" s="17">
        <v>8</v>
      </c>
      <c r="J46" s="17">
        <v>12</v>
      </c>
      <c r="K46" s="17">
        <v>8</v>
      </c>
      <c r="L46" s="17">
        <v>13</v>
      </c>
      <c r="M46" s="17">
        <v>11</v>
      </c>
      <c r="N46" s="17">
        <v>11</v>
      </c>
      <c r="O46" s="17">
        <v>4</v>
      </c>
      <c r="P46" s="17">
        <v>2</v>
      </c>
      <c r="Q46" s="17">
        <v>5</v>
      </c>
      <c r="S46">
        <f>(O46+P46+Q46)/3</f>
        <v>3.6666666666666665</v>
      </c>
      <c r="T46">
        <v>32</v>
      </c>
      <c r="U46">
        <f>(C46-$R46)*5</f>
        <v>90</v>
      </c>
      <c r="V46">
        <f>(D46-$R46)*5</f>
        <v>85</v>
      </c>
      <c r="W46">
        <f>(E46-$R46)*5</f>
        <v>55</v>
      </c>
      <c r="X46">
        <f>(F46-$R46)*5</f>
        <v>90</v>
      </c>
      <c r="Y46">
        <f>(G46-$R46)*5</f>
        <v>50</v>
      </c>
      <c r="Z46">
        <f>(H46-$R46)*5</f>
        <v>80</v>
      </c>
      <c r="AA46">
        <f>(I46-$R46)*5</f>
        <v>40</v>
      </c>
      <c r="AB46">
        <f>(J46-$R46)*5</f>
        <v>60</v>
      </c>
      <c r="AC46">
        <f>(K46-$R46)*5</f>
        <v>40</v>
      </c>
      <c r="AD46">
        <f>(L46-$R46)*5</f>
        <v>65</v>
      </c>
      <c r="AE46">
        <f>(M46-$R46)*5</f>
        <v>55</v>
      </c>
      <c r="AF46">
        <f>(N46-$R46)*5</f>
        <v>55</v>
      </c>
      <c r="AH46">
        <v>32</v>
      </c>
      <c r="AI46">
        <f>((AA46+AB46+AC46)/3)/((U46+V46+W46)/3)</f>
        <v>0.60869565217391297</v>
      </c>
      <c r="AJ46">
        <f>((AD46+AE46+AF46)/3)/((X46+Y46+Z46)/3)</f>
        <v>0.79545454545454553</v>
      </c>
    </row>
    <row r="47" spans="2:36" x14ac:dyDescent="0.2">
      <c r="B47">
        <v>33</v>
      </c>
      <c r="C47" s="17">
        <v>50</v>
      </c>
      <c r="D47" s="17">
        <v>53</v>
      </c>
      <c r="E47" s="17">
        <v>61</v>
      </c>
      <c r="F47" s="17">
        <v>57</v>
      </c>
      <c r="G47" s="17">
        <v>36</v>
      </c>
      <c r="H47" s="17">
        <v>48</v>
      </c>
      <c r="I47" s="17">
        <v>72</v>
      </c>
      <c r="J47" s="17">
        <v>94</v>
      </c>
      <c r="K47" s="17">
        <v>83</v>
      </c>
      <c r="L47" s="17">
        <v>50</v>
      </c>
      <c r="M47" s="17">
        <v>35</v>
      </c>
      <c r="N47" s="17">
        <v>38</v>
      </c>
      <c r="O47" s="17">
        <v>5</v>
      </c>
      <c r="P47" s="17">
        <v>12</v>
      </c>
      <c r="Q47" s="17">
        <v>11</v>
      </c>
      <c r="S47">
        <f>(O47+P47+Q47)/3</f>
        <v>9.3333333333333339</v>
      </c>
      <c r="T47">
        <v>33</v>
      </c>
      <c r="U47">
        <f>(C47-$R47)*5</f>
        <v>250</v>
      </c>
      <c r="V47">
        <f>(D47-$R47)*5</f>
        <v>265</v>
      </c>
      <c r="W47">
        <f>(E47-$R47)*5</f>
        <v>305</v>
      </c>
      <c r="X47">
        <f>(F47-$R47)*5</f>
        <v>285</v>
      </c>
      <c r="Y47">
        <f>(G47-$R47)*5</f>
        <v>180</v>
      </c>
      <c r="Z47">
        <f>(H47-$R47)*5</f>
        <v>240</v>
      </c>
      <c r="AA47">
        <f>(I47-$R47)*5</f>
        <v>360</v>
      </c>
      <c r="AB47">
        <f>(J47-$R47)*5</f>
        <v>470</v>
      </c>
      <c r="AC47">
        <f>(K47-$R47)*5</f>
        <v>415</v>
      </c>
      <c r="AD47">
        <f>(L47-$R47)*5</f>
        <v>250</v>
      </c>
      <c r="AE47">
        <f>(M47-$R47)*5</f>
        <v>175</v>
      </c>
      <c r="AF47">
        <f>(N47-$R47)*5</f>
        <v>190</v>
      </c>
      <c r="AH47">
        <v>33</v>
      </c>
      <c r="AI47">
        <f>((AA47+AB47+AC47)/3)/((U47+V47+W47)/3)</f>
        <v>1.5182926829268293</v>
      </c>
      <c r="AJ47">
        <f>((AD47+AE47+AF47)/3)/((X47+Y47+Z47)/3)</f>
        <v>0.87234042553191493</v>
      </c>
    </row>
    <row r="48" spans="2:36" x14ac:dyDescent="0.2">
      <c r="B48">
        <v>34</v>
      </c>
      <c r="C48" s="17">
        <v>11</v>
      </c>
      <c r="D48" s="17">
        <v>32</v>
      </c>
      <c r="E48" s="17">
        <v>33</v>
      </c>
      <c r="F48" s="17">
        <v>39</v>
      </c>
      <c r="G48" s="17">
        <v>19</v>
      </c>
      <c r="H48" s="17">
        <v>34</v>
      </c>
      <c r="I48" s="17">
        <v>21</v>
      </c>
      <c r="J48" s="17">
        <v>19</v>
      </c>
      <c r="K48" s="17">
        <v>19</v>
      </c>
      <c r="L48" s="17">
        <v>31</v>
      </c>
      <c r="M48" s="17">
        <v>18</v>
      </c>
      <c r="N48" s="17">
        <v>23</v>
      </c>
      <c r="O48" s="17">
        <v>6</v>
      </c>
      <c r="P48" s="17">
        <v>6</v>
      </c>
      <c r="Q48" s="17">
        <v>9</v>
      </c>
      <c r="S48">
        <f>(O48+P48+Q48)/3</f>
        <v>7</v>
      </c>
      <c r="T48">
        <v>34</v>
      </c>
      <c r="U48">
        <f>(C48-$R48)*5</f>
        <v>55</v>
      </c>
      <c r="V48">
        <f>(D48-$R48)*5</f>
        <v>160</v>
      </c>
      <c r="W48">
        <f>(E48-$R48)*5</f>
        <v>165</v>
      </c>
      <c r="X48">
        <f>(F48-$R48)*5</f>
        <v>195</v>
      </c>
      <c r="Y48">
        <f>(G48-$R48)*5</f>
        <v>95</v>
      </c>
      <c r="Z48">
        <f>(H48-$R48)*5</f>
        <v>170</v>
      </c>
      <c r="AA48">
        <f>(I48-$R48)*5</f>
        <v>105</v>
      </c>
      <c r="AB48">
        <f>(J48-$R48)*5</f>
        <v>95</v>
      </c>
      <c r="AC48">
        <f>(K48-$R48)*5</f>
        <v>95</v>
      </c>
      <c r="AD48">
        <f>(L48-$R48)*5</f>
        <v>155</v>
      </c>
      <c r="AE48">
        <f>(M48-$R48)*5</f>
        <v>90</v>
      </c>
      <c r="AF48">
        <f>(N48-$R48)*5</f>
        <v>115</v>
      </c>
      <c r="AH48">
        <v>34</v>
      </c>
      <c r="AI48">
        <f>((AA48+AB48+AC48)/3)/((U48+V48+W48)/3)</f>
        <v>0.77631578947368418</v>
      </c>
      <c r="AJ48">
        <f>((AD48+AE48+AF48)/3)/((X48+Y48+Z48)/3)</f>
        <v>0.78260869565217384</v>
      </c>
    </row>
    <row r="49" spans="2:36" x14ac:dyDescent="0.2">
      <c r="B49">
        <v>35</v>
      </c>
      <c r="C49" s="17">
        <v>14</v>
      </c>
      <c r="D49" s="17">
        <v>16</v>
      </c>
      <c r="E49" s="17">
        <v>13</v>
      </c>
      <c r="F49" s="17">
        <v>15</v>
      </c>
      <c r="G49" s="17">
        <v>16</v>
      </c>
      <c r="H49" s="17">
        <v>13</v>
      </c>
      <c r="I49" s="17">
        <v>9</v>
      </c>
      <c r="J49" s="17">
        <v>13</v>
      </c>
      <c r="K49" s="17">
        <v>11</v>
      </c>
      <c r="L49" s="17">
        <v>14</v>
      </c>
      <c r="M49" s="17">
        <v>13</v>
      </c>
      <c r="N49" s="17">
        <v>15</v>
      </c>
      <c r="O49" s="17">
        <v>3</v>
      </c>
      <c r="P49" s="17">
        <v>6</v>
      </c>
      <c r="Q49" s="17">
        <v>7</v>
      </c>
      <c r="S49">
        <f>(O49+P49+Q49)/3</f>
        <v>5.333333333333333</v>
      </c>
      <c r="T49">
        <v>35</v>
      </c>
      <c r="U49">
        <f>(C49-$R49)*5</f>
        <v>70</v>
      </c>
      <c r="V49">
        <f>(D49-$R49)*5</f>
        <v>80</v>
      </c>
      <c r="W49">
        <f>(E49-$R49)*5</f>
        <v>65</v>
      </c>
      <c r="X49">
        <f>(F49-$R49)*5</f>
        <v>75</v>
      </c>
      <c r="Y49">
        <f>(G49-$R49)*5</f>
        <v>80</v>
      </c>
      <c r="Z49">
        <f>(H49-$R49)*5</f>
        <v>65</v>
      </c>
      <c r="AA49">
        <f>(I49-$R49)*5</f>
        <v>45</v>
      </c>
      <c r="AB49">
        <f>(J49-$R49)*5</f>
        <v>65</v>
      </c>
      <c r="AC49">
        <f>(K49-$R49)*5</f>
        <v>55</v>
      </c>
      <c r="AD49">
        <f>(L49-$R49)*5</f>
        <v>70</v>
      </c>
      <c r="AE49">
        <f>(M49-$R49)*5</f>
        <v>65</v>
      </c>
      <c r="AF49">
        <f>(N49-$R49)*5</f>
        <v>75</v>
      </c>
      <c r="AH49">
        <v>35</v>
      </c>
      <c r="AI49">
        <f>((AA49+AB49+AC49)/3)/((U49+V49+W49)/3)</f>
        <v>0.7674418604651162</v>
      </c>
      <c r="AJ49">
        <f>((AD49+AE49+AF49)/3)/((X49+Y49+Z49)/3)</f>
        <v>0.95454545454545459</v>
      </c>
    </row>
    <row r="50" spans="2:36" x14ac:dyDescent="0.2">
      <c r="B50">
        <v>40</v>
      </c>
      <c r="C50" s="17">
        <v>23</v>
      </c>
      <c r="D50" s="17">
        <v>28</v>
      </c>
      <c r="E50" s="17">
        <v>20</v>
      </c>
      <c r="F50" s="17">
        <v>36</v>
      </c>
      <c r="G50" s="17">
        <v>26</v>
      </c>
      <c r="H50" s="17">
        <v>21</v>
      </c>
      <c r="I50" s="17">
        <v>18</v>
      </c>
      <c r="J50" s="17">
        <v>23</v>
      </c>
      <c r="K50" s="17">
        <v>16</v>
      </c>
      <c r="L50" s="17">
        <v>33</v>
      </c>
      <c r="M50" s="17">
        <v>30</v>
      </c>
      <c r="N50" s="17">
        <v>31</v>
      </c>
      <c r="O50" s="17">
        <v>7</v>
      </c>
      <c r="P50" s="17">
        <v>3</v>
      </c>
      <c r="Q50" s="17">
        <v>6</v>
      </c>
      <c r="S50">
        <f>(O50+P50+Q50)/3</f>
        <v>5.333333333333333</v>
      </c>
      <c r="T50">
        <v>40</v>
      </c>
      <c r="U50">
        <f>(C50-$R50)*5</f>
        <v>115</v>
      </c>
      <c r="V50">
        <f>(D50-$R50)*5</f>
        <v>140</v>
      </c>
      <c r="W50">
        <f>(E50-$R50)*5</f>
        <v>100</v>
      </c>
      <c r="X50">
        <f>(F50-$R50)*5</f>
        <v>180</v>
      </c>
      <c r="Y50">
        <f>(G50-$R50)*5</f>
        <v>130</v>
      </c>
      <c r="Z50">
        <f>(H50-$R50)*5</f>
        <v>105</v>
      </c>
      <c r="AA50">
        <f>(I50-$R50)*5</f>
        <v>90</v>
      </c>
      <c r="AB50">
        <f>(J50-$R50)*5</f>
        <v>115</v>
      </c>
      <c r="AC50">
        <f>(K50-$R50)*5</f>
        <v>80</v>
      </c>
      <c r="AD50">
        <f>(L50-$R50)*5</f>
        <v>165</v>
      </c>
      <c r="AE50">
        <f>(M50-$R50)*5</f>
        <v>150</v>
      </c>
      <c r="AF50">
        <f>(N50-$R50)*5</f>
        <v>155</v>
      </c>
      <c r="AH50">
        <v>40</v>
      </c>
      <c r="AI50">
        <f>((AA50+AB50+AC50)/3)/((U50+V50+W50)/3)</f>
        <v>0.80281690140845074</v>
      </c>
      <c r="AJ50">
        <f>((AD50+AE50+AF50)/3)/((X50+Y50+Z50)/3)</f>
        <v>1.1325301204819276</v>
      </c>
    </row>
    <row r="51" spans="2:36" x14ac:dyDescent="0.2">
      <c r="B51">
        <v>42</v>
      </c>
      <c r="C51" s="17">
        <v>32</v>
      </c>
      <c r="D51" s="17">
        <v>34</v>
      </c>
      <c r="E51" s="17">
        <v>44</v>
      </c>
      <c r="F51" s="17">
        <v>12</v>
      </c>
      <c r="G51" s="17">
        <v>12</v>
      </c>
      <c r="H51" s="17">
        <v>15</v>
      </c>
      <c r="I51" s="17">
        <v>33</v>
      </c>
      <c r="J51" s="17">
        <v>71</v>
      </c>
      <c r="K51" s="17">
        <v>54</v>
      </c>
      <c r="L51" s="17">
        <v>8</v>
      </c>
      <c r="M51" s="17">
        <v>7</v>
      </c>
      <c r="N51" s="17">
        <v>9</v>
      </c>
      <c r="O51" s="17">
        <v>1</v>
      </c>
      <c r="P51" s="17">
        <v>2</v>
      </c>
      <c r="Q51" s="17">
        <v>1</v>
      </c>
      <c r="S51">
        <f>(O51+P51+Q51)/3</f>
        <v>1.3333333333333333</v>
      </c>
      <c r="T51">
        <v>42</v>
      </c>
      <c r="U51">
        <f>(C51-$R51)*5</f>
        <v>160</v>
      </c>
      <c r="V51">
        <f>(D51-$R51)*5</f>
        <v>170</v>
      </c>
      <c r="W51">
        <f>(E51-$R51)*5</f>
        <v>220</v>
      </c>
      <c r="X51">
        <f>(F51-$R51)*5</f>
        <v>60</v>
      </c>
      <c r="Y51">
        <f>(G51-$R51)*5</f>
        <v>60</v>
      </c>
      <c r="Z51">
        <f>(H51-$R51)*5</f>
        <v>75</v>
      </c>
      <c r="AA51">
        <f>(I51-$R51)*5</f>
        <v>165</v>
      </c>
      <c r="AB51">
        <f>(J51-$R51)*5</f>
        <v>355</v>
      </c>
      <c r="AC51">
        <f>(K51-$R51)*5</f>
        <v>270</v>
      </c>
      <c r="AD51">
        <f>(L51-$R51)*5</f>
        <v>40</v>
      </c>
      <c r="AE51">
        <f>(M51-$R51)*5</f>
        <v>35</v>
      </c>
      <c r="AF51">
        <f>(N51-$R51)*5</f>
        <v>45</v>
      </c>
      <c r="AH51">
        <v>42</v>
      </c>
      <c r="AI51">
        <f>((AA51+AB51+AC51)/3)/((U51+V51+W51)/3)</f>
        <v>1.4363636363636363</v>
      </c>
      <c r="AJ51">
        <f>((AD51+AE51+AF51)/3)/((X51+Y51+Z51)/3)</f>
        <v>0.61538461538461542</v>
      </c>
    </row>
    <row r="52" spans="2:36" x14ac:dyDescent="0.2">
      <c r="B52">
        <v>293</v>
      </c>
      <c r="C52" s="17">
        <v>25</v>
      </c>
      <c r="D52" s="17">
        <v>27</v>
      </c>
      <c r="E52" s="17">
        <v>20</v>
      </c>
      <c r="F52" s="17">
        <v>33</v>
      </c>
      <c r="G52" s="17">
        <v>47</v>
      </c>
      <c r="H52" s="17">
        <v>32</v>
      </c>
      <c r="I52" s="17">
        <v>45</v>
      </c>
      <c r="J52" s="17">
        <v>44</v>
      </c>
      <c r="K52" s="17">
        <v>54</v>
      </c>
      <c r="L52" s="17">
        <v>45</v>
      </c>
      <c r="M52" s="17">
        <v>37</v>
      </c>
      <c r="N52" s="17">
        <v>34</v>
      </c>
      <c r="O52" s="17">
        <v>26</v>
      </c>
      <c r="P52" s="17">
        <v>18</v>
      </c>
      <c r="Q52" s="17">
        <v>27</v>
      </c>
      <c r="S52">
        <f>(O52+P52+Q52)/3</f>
        <v>23.666666666666668</v>
      </c>
      <c r="T52">
        <v>293</v>
      </c>
      <c r="U52">
        <f>(C52-$R52)*5</f>
        <v>125</v>
      </c>
      <c r="V52">
        <f>(D52-$R52)*5</f>
        <v>135</v>
      </c>
      <c r="W52">
        <f>(E52-$R52)*5</f>
        <v>100</v>
      </c>
      <c r="X52">
        <f>(F52-$R52)*5</f>
        <v>165</v>
      </c>
      <c r="Y52">
        <f>(G52-$R52)*5</f>
        <v>235</v>
      </c>
      <c r="Z52">
        <f>(H52-$R52)*5</f>
        <v>160</v>
      </c>
      <c r="AA52">
        <f>(I52-$R52)*5</f>
        <v>225</v>
      </c>
      <c r="AB52">
        <f>(J52-$R52)*5</f>
        <v>220</v>
      </c>
      <c r="AC52">
        <f>(K52-$R52)*5</f>
        <v>270</v>
      </c>
      <c r="AD52">
        <f>(L52-$R52)*5</f>
        <v>225</v>
      </c>
      <c r="AE52">
        <f>(M52-$R52)*5</f>
        <v>185</v>
      </c>
      <c r="AF52">
        <f>(N52-$R52)*5</f>
        <v>170</v>
      </c>
      <c r="AH52">
        <v>293</v>
      </c>
      <c r="AI52">
        <f>((AA52+AB52+AC52)/3)/((U52+V52+W52)/3)</f>
        <v>1.9861111111111112</v>
      </c>
      <c r="AJ52">
        <f>((AD52+AE52+AF52)/3)/((X52+Y52+Z52)/3)</f>
        <v>1.0357142857142858</v>
      </c>
    </row>
    <row r="53" spans="2:36" x14ac:dyDescent="0.2">
      <c r="B53">
        <v>294</v>
      </c>
      <c r="C53" s="17">
        <v>20</v>
      </c>
      <c r="D53" s="17">
        <v>21</v>
      </c>
      <c r="E53" s="17">
        <v>19</v>
      </c>
      <c r="F53" s="17">
        <v>3</v>
      </c>
      <c r="G53" s="17">
        <v>3</v>
      </c>
      <c r="H53" s="17">
        <v>3</v>
      </c>
      <c r="I53" s="17">
        <v>34</v>
      </c>
      <c r="J53" s="17">
        <v>43</v>
      </c>
      <c r="K53" s="17">
        <v>35</v>
      </c>
      <c r="L53" s="17">
        <v>16</v>
      </c>
      <c r="M53" s="17">
        <v>23</v>
      </c>
      <c r="N53" s="17">
        <v>19</v>
      </c>
      <c r="O53" s="17">
        <v>3</v>
      </c>
      <c r="P53" s="17">
        <v>2</v>
      </c>
      <c r="Q53" s="17">
        <v>6</v>
      </c>
      <c r="S53">
        <f>(O53+P53+Q53)/3</f>
        <v>3.6666666666666665</v>
      </c>
      <c r="T53">
        <v>294</v>
      </c>
      <c r="U53">
        <f>(C53-$R53)*5</f>
        <v>100</v>
      </c>
      <c r="V53">
        <f>(D53-$R53)*5</f>
        <v>105</v>
      </c>
      <c r="W53">
        <f>(E53-$R53)*5</f>
        <v>95</v>
      </c>
      <c r="X53">
        <f>(F53-$R53)*5</f>
        <v>15</v>
      </c>
      <c r="Y53">
        <f>(G53-$R53)*5</f>
        <v>15</v>
      </c>
      <c r="Z53">
        <f>(H53-$R53)*5</f>
        <v>15</v>
      </c>
      <c r="AA53">
        <f>(I53-$R53)*5</f>
        <v>170</v>
      </c>
      <c r="AB53">
        <f>(J53-$R53)*5</f>
        <v>215</v>
      </c>
      <c r="AC53">
        <f>(K53-$R53)*5</f>
        <v>175</v>
      </c>
      <c r="AD53">
        <f>(L53-$R53)*5</f>
        <v>80</v>
      </c>
      <c r="AE53">
        <f>(M53-$R53)*5</f>
        <v>115</v>
      </c>
      <c r="AF53">
        <f>(N53-$R53)*5</f>
        <v>95</v>
      </c>
      <c r="AH53">
        <v>294</v>
      </c>
      <c r="AI53">
        <f>((AA53+AB53+AC53)/3)/((U53+V53+W53)/3)</f>
        <v>1.8666666666666665</v>
      </c>
      <c r="AJ53">
        <f>((AD53+AE53+AF53)/3)/((X53+Y53+Z53)/3)</f>
        <v>6.4444444444444446</v>
      </c>
    </row>
    <row r="54" spans="2:36" x14ac:dyDescent="0.2">
      <c r="B54">
        <v>295</v>
      </c>
      <c r="C54" s="17">
        <v>20</v>
      </c>
      <c r="D54" s="17">
        <v>29</v>
      </c>
      <c r="E54" s="17">
        <v>13</v>
      </c>
      <c r="F54" s="17">
        <v>19</v>
      </c>
      <c r="G54" s="17">
        <v>16</v>
      </c>
      <c r="H54" s="17">
        <v>26</v>
      </c>
      <c r="I54" s="17">
        <v>8</v>
      </c>
      <c r="J54" s="17">
        <v>18</v>
      </c>
      <c r="K54" s="17">
        <v>19</v>
      </c>
      <c r="L54" s="17">
        <v>21</v>
      </c>
      <c r="M54" s="17">
        <v>14</v>
      </c>
      <c r="N54" s="17">
        <v>14</v>
      </c>
      <c r="O54" s="17">
        <v>8</v>
      </c>
      <c r="P54" s="17">
        <v>10</v>
      </c>
      <c r="Q54" s="17">
        <v>8</v>
      </c>
      <c r="S54">
        <f>(O54+P54+Q54)/3</f>
        <v>8.6666666666666661</v>
      </c>
      <c r="T54">
        <v>295</v>
      </c>
      <c r="U54">
        <f>(C54-$R54)*5</f>
        <v>100</v>
      </c>
      <c r="V54">
        <f>(D54-$R54)*5</f>
        <v>145</v>
      </c>
      <c r="W54">
        <f>(E54-$R54)*5</f>
        <v>65</v>
      </c>
      <c r="X54">
        <f>(F54-$R54)*5</f>
        <v>95</v>
      </c>
      <c r="Y54">
        <f>(G54-$R54)*5</f>
        <v>80</v>
      </c>
      <c r="Z54">
        <f>(H54-$R54)*5</f>
        <v>130</v>
      </c>
      <c r="AA54">
        <f>(I54-$R54)*5</f>
        <v>40</v>
      </c>
      <c r="AB54">
        <f>(J54-$R54)*5</f>
        <v>90</v>
      </c>
      <c r="AC54">
        <f>(K54-$R54)*5</f>
        <v>95</v>
      </c>
      <c r="AD54">
        <f>(L54-$R54)*5</f>
        <v>105</v>
      </c>
      <c r="AE54">
        <f>(M54-$R54)*5</f>
        <v>70</v>
      </c>
      <c r="AF54">
        <f>(N54-$R54)*5</f>
        <v>70</v>
      </c>
      <c r="AH54">
        <v>295</v>
      </c>
      <c r="AI54">
        <f>((AA54+AB54+AC54)/3)/((U54+V54+W54)/3)</f>
        <v>0.72580645161290325</v>
      </c>
      <c r="AJ54">
        <f>((AD54+AE54+AF54)/3)/((X54+Y54+Z54)/3)</f>
        <v>0.80327868852459017</v>
      </c>
    </row>
    <row r="55" spans="2:36" x14ac:dyDescent="0.2">
      <c r="B55">
        <v>296</v>
      </c>
      <c r="C55" s="17">
        <v>12</v>
      </c>
      <c r="D55" s="17">
        <v>21</v>
      </c>
      <c r="E55" s="17">
        <v>22</v>
      </c>
      <c r="F55" s="17">
        <v>22</v>
      </c>
      <c r="G55" s="17">
        <v>14</v>
      </c>
      <c r="H55" s="17">
        <v>16</v>
      </c>
      <c r="I55" s="17">
        <v>12</v>
      </c>
      <c r="J55" s="17">
        <v>11</v>
      </c>
      <c r="K55" s="17">
        <v>14</v>
      </c>
      <c r="L55" s="17">
        <v>18</v>
      </c>
      <c r="M55" s="17">
        <v>31</v>
      </c>
      <c r="N55" s="17">
        <v>18</v>
      </c>
      <c r="O55" s="17">
        <v>10</v>
      </c>
      <c r="P55" s="17">
        <v>8</v>
      </c>
      <c r="Q55" s="17">
        <v>4</v>
      </c>
      <c r="S55">
        <f>(O55+P55+Q55)/3</f>
        <v>7.333333333333333</v>
      </c>
      <c r="T55">
        <v>296</v>
      </c>
      <c r="U55">
        <f>(C55-$R55)*5</f>
        <v>60</v>
      </c>
      <c r="V55">
        <f>(D55-$R55)*5</f>
        <v>105</v>
      </c>
      <c r="W55">
        <f>(E55-$R55)*5</f>
        <v>110</v>
      </c>
      <c r="X55">
        <f>(F55-$R55)*5</f>
        <v>110</v>
      </c>
      <c r="Y55">
        <f>(G55-$R55)*5</f>
        <v>70</v>
      </c>
      <c r="Z55">
        <f>(H55-$R55)*5</f>
        <v>80</v>
      </c>
      <c r="AA55">
        <f>(I55-$R55)*5</f>
        <v>60</v>
      </c>
      <c r="AB55">
        <f>(J55-$R55)*5</f>
        <v>55</v>
      </c>
      <c r="AC55">
        <f>(K55-$R55)*5</f>
        <v>70</v>
      </c>
      <c r="AD55">
        <f>(L55-$R55)*5</f>
        <v>90</v>
      </c>
      <c r="AE55">
        <f>(M55-$R55)*5</f>
        <v>155</v>
      </c>
      <c r="AF55">
        <f>(N55-$R55)*5</f>
        <v>90</v>
      </c>
      <c r="AH55">
        <v>296</v>
      </c>
      <c r="AI55">
        <f>((AA55+AB55+AC55)/3)/((U55+V55+W55)/3)</f>
        <v>0.67272727272727262</v>
      </c>
      <c r="AJ55">
        <f>((AD55+AE55+AF55)/3)/((X55+Y55+Z55)/3)</f>
        <v>1.2884615384615385</v>
      </c>
    </row>
    <row r="56" spans="2:36" x14ac:dyDescent="0.2">
      <c r="B56">
        <v>297</v>
      </c>
      <c r="C56" s="17">
        <v>32</v>
      </c>
      <c r="D56" s="17">
        <v>28</v>
      </c>
      <c r="E56" s="17">
        <v>17</v>
      </c>
      <c r="F56" s="17">
        <v>16</v>
      </c>
      <c r="G56" s="17">
        <v>7</v>
      </c>
      <c r="H56" s="17">
        <v>14</v>
      </c>
      <c r="I56" s="17">
        <v>171</v>
      </c>
      <c r="J56" s="17">
        <v>205</v>
      </c>
      <c r="K56" s="17">
        <v>209</v>
      </c>
      <c r="L56" s="17">
        <v>79</v>
      </c>
      <c r="M56" s="17">
        <v>78</v>
      </c>
      <c r="N56" s="17">
        <v>84</v>
      </c>
      <c r="O56" s="17">
        <v>2</v>
      </c>
      <c r="P56" s="17">
        <v>2</v>
      </c>
      <c r="Q56" s="17">
        <v>4</v>
      </c>
      <c r="S56">
        <f>(O56+P56+Q56)/3</f>
        <v>2.6666666666666665</v>
      </c>
      <c r="T56">
        <v>297</v>
      </c>
      <c r="U56">
        <f>(C56-$R56)*5</f>
        <v>160</v>
      </c>
      <c r="V56">
        <f>(D56-$R56)*5</f>
        <v>140</v>
      </c>
      <c r="W56">
        <f>(E56-$R56)*5</f>
        <v>85</v>
      </c>
      <c r="X56">
        <f>(F56-$R56)*5</f>
        <v>80</v>
      </c>
      <c r="Y56">
        <f>(G56-$R56)*5</f>
        <v>35</v>
      </c>
      <c r="Z56">
        <f>(H56-$R56)*5</f>
        <v>70</v>
      </c>
      <c r="AA56">
        <f>(I56-$R56)*5</f>
        <v>855</v>
      </c>
      <c r="AB56">
        <f>(J56-$R56)*5</f>
        <v>1025</v>
      </c>
      <c r="AC56">
        <f>(K56-$R56)*5</f>
        <v>1045</v>
      </c>
      <c r="AD56">
        <f>(L56-$R56)*5</f>
        <v>395</v>
      </c>
      <c r="AE56">
        <f>(M56-$R56)*5</f>
        <v>390</v>
      </c>
      <c r="AF56">
        <f>(N56-$R56)*5</f>
        <v>420</v>
      </c>
      <c r="AH56">
        <v>297</v>
      </c>
      <c r="AI56">
        <f>((AA56+AB56+AC56)/3)/((U56+V56+W56)/3)</f>
        <v>7.5974025974025965</v>
      </c>
      <c r="AJ56">
        <f>((AD56+AE56+AF56)/3)/((X56+Y56+Z56)/3)</f>
        <v>6.513513513513514</v>
      </c>
    </row>
    <row r="57" spans="2:36" x14ac:dyDescent="0.2">
      <c r="B57">
        <v>298</v>
      </c>
      <c r="C57" s="17">
        <v>22</v>
      </c>
      <c r="D57" s="17">
        <v>27</v>
      </c>
      <c r="E57" s="17">
        <v>21</v>
      </c>
      <c r="F57" s="17">
        <v>11</v>
      </c>
      <c r="G57" s="17">
        <v>5</v>
      </c>
      <c r="H57" s="17">
        <v>8</v>
      </c>
      <c r="I57" s="17">
        <v>18</v>
      </c>
      <c r="J57" s="17">
        <v>20</v>
      </c>
      <c r="K57" s="17">
        <v>26</v>
      </c>
      <c r="L57" s="17">
        <v>13</v>
      </c>
      <c r="M57" s="17">
        <v>9</v>
      </c>
      <c r="N57" s="17">
        <v>11</v>
      </c>
      <c r="O57" s="17">
        <v>6</v>
      </c>
      <c r="P57" s="17">
        <v>5</v>
      </c>
      <c r="Q57" s="17">
        <v>5</v>
      </c>
      <c r="S57">
        <f>(O57+P57+Q57)/3</f>
        <v>5.333333333333333</v>
      </c>
      <c r="T57">
        <v>298</v>
      </c>
      <c r="U57">
        <f>(C57-$R57)*5</f>
        <v>110</v>
      </c>
      <c r="V57">
        <f>(D57-$R57)*5</f>
        <v>135</v>
      </c>
      <c r="W57">
        <f>(E57-$R57)*5</f>
        <v>105</v>
      </c>
      <c r="X57">
        <f>(F57-$R57)*5</f>
        <v>55</v>
      </c>
      <c r="Y57">
        <f>(G57-$R57)*5</f>
        <v>25</v>
      </c>
      <c r="Z57">
        <f>(H57-$R57)*5</f>
        <v>40</v>
      </c>
      <c r="AA57">
        <f>(I57-$R57)*5</f>
        <v>90</v>
      </c>
      <c r="AB57">
        <f>(J57-$R57)*5</f>
        <v>100</v>
      </c>
      <c r="AC57">
        <f>(K57-$R57)*5</f>
        <v>130</v>
      </c>
      <c r="AD57">
        <f>(L57-$R57)*5</f>
        <v>65</v>
      </c>
      <c r="AE57">
        <f>(M57-$R57)*5</f>
        <v>45</v>
      </c>
      <c r="AF57">
        <f>(N57-$R57)*5</f>
        <v>55</v>
      </c>
      <c r="AH57">
        <v>298</v>
      </c>
      <c r="AI57">
        <f>((AA57+AB57+AC57)/3)/((U57+V57+W57)/3)</f>
        <v>0.91428571428571426</v>
      </c>
      <c r="AJ57">
        <f>((AD57+AE57+AF57)/3)/((X57+Y57+Z57)/3)</f>
        <v>1.375</v>
      </c>
    </row>
    <row r="58" spans="2:36" x14ac:dyDescent="0.2">
      <c r="B58">
        <v>299</v>
      </c>
      <c r="C58" s="17">
        <v>96</v>
      </c>
      <c r="D58" s="17">
        <v>124</v>
      </c>
      <c r="E58" s="17">
        <v>127</v>
      </c>
      <c r="F58" s="17">
        <v>18</v>
      </c>
      <c r="G58" s="17">
        <v>11</v>
      </c>
      <c r="H58" s="17">
        <v>6</v>
      </c>
      <c r="I58" s="17">
        <v>133</v>
      </c>
      <c r="J58" s="17">
        <v>121</v>
      </c>
      <c r="K58" s="17">
        <v>112</v>
      </c>
      <c r="L58" s="17">
        <v>87</v>
      </c>
      <c r="M58" s="17">
        <v>89</v>
      </c>
      <c r="N58" s="17">
        <v>88</v>
      </c>
      <c r="O58" s="17">
        <v>9</v>
      </c>
      <c r="P58" s="17">
        <v>16</v>
      </c>
      <c r="Q58" s="17">
        <v>12</v>
      </c>
      <c r="S58">
        <f>(O58+P58+Q58)/3</f>
        <v>12.333333333333334</v>
      </c>
      <c r="T58">
        <v>299</v>
      </c>
      <c r="U58">
        <f>(C58-$R58)*5</f>
        <v>480</v>
      </c>
      <c r="V58">
        <f>(D58-$R58)*5</f>
        <v>620</v>
      </c>
      <c r="W58">
        <f>(E58-$R58)*5</f>
        <v>635</v>
      </c>
      <c r="X58">
        <f>(F58-$R58)*5</f>
        <v>90</v>
      </c>
      <c r="Y58">
        <f>(G58-$R58)*5</f>
        <v>55</v>
      </c>
      <c r="Z58">
        <f>(H58-$R58)*5</f>
        <v>30</v>
      </c>
      <c r="AA58">
        <f>(I58-$R58)*5</f>
        <v>665</v>
      </c>
      <c r="AB58">
        <f>(J58-$R58)*5</f>
        <v>605</v>
      </c>
      <c r="AC58">
        <f>(K58-$R58)*5</f>
        <v>560</v>
      </c>
      <c r="AD58">
        <f>(L58-$R58)*5</f>
        <v>435</v>
      </c>
      <c r="AE58">
        <f>(M58-$R58)*5</f>
        <v>445</v>
      </c>
      <c r="AF58">
        <f>(N58-$R58)*5</f>
        <v>440</v>
      </c>
      <c r="AH58">
        <v>299</v>
      </c>
      <c r="AI58">
        <f>((AA58+AB58+AC58)/3)/((U58+V58+W58)/3)</f>
        <v>1.0547550432276656</v>
      </c>
      <c r="AJ58">
        <f>((AD58+AE58+AF58)/3)/((X58+Y58+Z58)/3)</f>
        <v>7.5428571428571427</v>
      </c>
    </row>
    <row r="59" spans="2:36" x14ac:dyDescent="0.2">
      <c r="B59">
        <v>300</v>
      </c>
      <c r="C59" s="17">
        <v>34</v>
      </c>
      <c r="D59" s="17">
        <v>24</v>
      </c>
      <c r="E59" s="17">
        <v>19</v>
      </c>
      <c r="F59" s="17">
        <v>24</v>
      </c>
      <c r="G59" s="17">
        <v>18</v>
      </c>
      <c r="H59" s="17">
        <v>26</v>
      </c>
      <c r="I59" s="17">
        <v>13</v>
      </c>
      <c r="J59" s="17">
        <v>13</v>
      </c>
      <c r="K59" s="17">
        <v>20</v>
      </c>
      <c r="L59" s="17">
        <v>20</v>
      </c>
      <c r="M59" s="17">
        <v>17</v>
      </c>
      <c r="N59" s="17">
        <v>12</v>
      </c>
      <c r="O59" s="17">
        <v>13</v>
      </c>
      <c r="P59" s="17">
        <v>3</v>
      </c>
      <c r="Q59" s="17">
        <v>10</v>
      </c>
      <c r="S59">
        <f>(O59+P59+Q59)/3</f>
        <v>8.6666666666666661</v>
      </c>
      <c r="T59">
        <v>300</v>
      </c>
      <c r="U59">
        <f>(C59-$R59)*5</f>
        <v>170</v>
      </c>
      <c r="V59">
        <f>(D59-$R59)*5</f>
        <v>120</v>
      </c>
      <c r="W59">
        <f>(E59-$R59)*5</f>
        <v>95</v>
      </c>
      <c r="X59">
        <f>(F59-$R59)*5</f>
        <v>120</v>
      </c>
      <c r="Y59">
        <f>(G59-$R59)*5</f>
        <v>90</v>
      </c>
      <c r="Z59">
        <f>(H59-$R59)*5</f>
        <v>130</v>
      </c>
      <c r="AA59">
        <f>(I59-$R59)*5</f>
        <v>65</v>
      </c>
      <c r="AB59">
        <f>(J59-$R59)*5</f>
        <v>65</v>
      </c>
      <c r="AC59">
        <f>(K59-$R59)*5</f>
        <v>100</v>
      </c>
      <c r="AD59">
        <f>(L59-$R59)*5</f>
        <v>100</v>
      </c>
      <c r="AE59">
        <f>(M59-$R59)*5</f>
        <v>85</v>
      </c>
      <c r="AF59">
        <f>(N59-$R59)*5</f>
        <v>60</v>
      </c>
      <c r="AH59">
        <v>300</v>
      </c>
      <c r="AI59">
        <f>((AA59+AB59+AC59)/3)/((U59+V59+W59)/3)</f>
        <v>0.59740259740259738</v>
      </c>
      <c r="AJ59">
        <f>((AD59+AE59+AF59)/3)/((X59+Y59+Z59)/3)</f>
        <v>0.72058823529411775</v>
      </c>
    </row>
    <row r="60" spans="2:36" x14ac:dyDescent="0.2">
      <c r="B60">
        <v>186</v>
      </c>
      <c r="C60" s="17">
        <v>104</v>
      </c>
      <c r="D60" s="17">
        <v>141</v>
      </c>
      <c r="E60" s="17">
        <v>140</v>
      </c>
      <c r="F60" s="17">
        <v>144</v>
      </c>
      <c r="G60" s="17">
        <v>110</v>
      </c>
      <c r="H60" s="17">
        <v>119</v>
      </c>
      <c r="I60" s="17">
        <v>111</v>
      </c>
      <c r="J60" s="17">
        <v>109</v>
      </c>
      <c r="K60" s="17">
        <v>108</v>
      </c>
      <c r="L60" s="17">
        <v>104</v>
      </c>
      <c r="M60" s="17">
        <v>112</v>
      </c>
      <c r="N60" s="17">
        <v>102</v>
      </c>
      <c r="O60" s="17">
        <v>7</v>
      </c>
      <c r="P60" s="17">
        <v>13</v>
      </c>
      <c r="Q60" s="17">
        <v>17</v>
      </c>
      <c r="S60">
        <f>(O60+P60+Q60)/3</f>
        <v>12.333333333333334</v>
      </c>
      <c r="T60">
        <v>186</v>
      </c>
      <c r="U60">
        <f>(C60-$R60)*5</f>
        <v>520</v>
      </c>
      <c r="V60">
        <f>(D60-$R60)*5</f>
        <v>705</v>
      </c>
      <c r="W60">
        <f>(E60-$R60)*5</f>
        <v>700</v>
      </c>
      <c r="X60">
        <f>(F60-$R60)*5</f>
        <v>720</v>
      </c>
      <c r="Y60">
        <f>(G60-$R60)*5</f>
        <v>550</v>
      </c>
      <c r="Z60">
        <f>(H60-$R60)*5</f>
        <v>595</v>
      </c>
      <c r="AA60">
        <f>(I60-$R60)*5</f>
        <v>555</v>
      </c>
      <c r="AB60">
        <f>(J60-$R60)*5</f>
        <v>545</v>
      </c>
      <c r="AC60">
        <f>(K60-$R60)*5</f>
        <v>540</v>
      </c>
      <c r="AD60">
        <f>(L60-$R60)*5</f>
        <v>520</v>
      </c>
      <c r="AE60">
        <f>(M60-$R60)*5</f>
        <v>560</v>
      </c>
      <c r="AF60">
        <f>(N60-$R60)*5</f>
        <v>510</v>
      </c>
      <c r="AH60">
        <v>186</v>
      </c>
      <c r="AI60">
        <f>((AA60+AB60+AC60)/3)/((U60+V60+W60)/3)</f>
        <v>0.8519480519480519</v>
      </c>
      <c r="AJ60">
        <f>((AD60+AE60+AF60)/3)/((X60+Y60+Z60)/3)</f>
        <v>0.85254691689008044</v>
      </c>
    </row>
    <row r="61" spans="2:36" x14ac:dyDescent="0.2">
      <c r="B61">
        <v>192</v>
      </c>
      <c r="C61" s="17">
        <v>41</v>
      </c>
      <c r="D61" s="17">
        <v>64</v>
      </c>
      <c r="E61" s="17">
        <v>46</v>
      </c>
      <c r="F61" s="17">
        <v>90</v>
      </c>
      <c r="G61" s="17">
        <v>73</v>
      </c>
      <c r="H61" s="17">
        <v>78</v>
      </c>
      <c r="I61" s="17">
        <v>48</v>
      </c>
      <c r="J61" s="17">
        <v>38</v>
      </c>
      <c r="K61" s="17">
        <v>45</v>
      </c>
      <c r="L61" s="17">
        <v>69</v>
      </c>
      <c r="M61" s="17">
        <v>88</v>
      </c>
      <c r="N61" s="17">
        <v>73</v>
      </c>
      <c r="O61" s="17">
        <v>5</v>
      </c>
      <c r="P61" s="17">
        <v>7</v>
      </c>
      <c r="Q61" s="17">
        <v>3</v>
      </c>
      <c r="S61">
        <f>(O61+P61+Q61)/3</f>
        <v>5</v>
      </c>
      <c r="T61">
        <v>192</v>
      </c>
      <c r="U61">
        <f>(C61-$R61)*5</f>
        <v>205</v>
      </c>
      <c r="V61">
        <f>(D61-$R61)*5</f>
        <v>320</v>
      </c>
      <c r="W61">
        <f>(E61-$R61)*5</f>
        <v>230</v>
      </c>
      <c r="X61">
        <f>(F61-$R61)*5</f>
        <v>450</v>
      </c>
      <c r="Y61">
        <f>(G61-$R61)*5</f>
        <v>365</v>
      </c>
      <c r="Z61">
        <f>(H61-$R61)*5</f>
        <v>390</v>
      </c>
      <c r="AA61">
        <f>(I61-$R61)*5</f>
        <v>240</v>
      </c>
      <c r="AB61">
        <f>(J61-$R61)*5</f>
        <v>190</v>
      </c>
      <c r="AC61">
        <f>(K61-$R61)*5</f>
        <v>225</v>
      </c>
      <c r="AD61">
        <f>(L61-$R61)*5</f>
        <v>345</v>
      </c>
      <c r="AE61">
        <f>(M61-$R61)*5</f>
        <v>440</v>
      </c>
      <c r="AF61">
        <f>(N61-$R61)*5</f>
        <v>365</v>
      </c>
      <c r="AH61">
        <v>192</v>
      </c>
      <c r="AI61">
        <f>((AA61+AB61+AC61)/3)/((U61+V61+W61)/3)</f>
        <v>0.86754966887417229</v>
      </c>
      <c r="AJ61">
        <f>((AD61+AE61+AF61)/3)/((X61+Y61+Z61)/3)</f>
        <v>0.95435684647302899</v>
      </c>
    </row>
    <row r="62" spans="2:36" x14ac:dyDescent="0.2">
      <c r="B62">
        <v>193</v>
      </c>
      <c r="C62" s="17">
        <v>51</v>
      </c>
      <c r="D62" s="17">
        <v>53</v>
      </c>
      <c r="E62" s="17">
        <v>51</v>
      </c>
      <c r="F62" s="17">
        <v>39</v>
      </c>
      <c r="G62" s="17">
        <v>63</v>
      </c>
      <c r="H62" s="17">
        <v>68</v>
      </c>
      <c r="I62" s="17">
        <v>42</v>
      </c>
      <c r="J62" s="17">
        <v>26</v>
      </c>
      <c r="K62" s="17">
        <v>34</v>
      </c>
      <c r="L62" s="17">
        <v>60</v>
      </c>
      <c r="M62" s="17">
        <v>69</v>
      </c>
      <c r="N62" s="17">
        <v>67</v>
      </c>
      <c r="O62" s="17">
        <v>5</v>
      </c>
      <c r="P62" s="17">
        <v>4</v>
      </c>
      <c r="Q62" s="17">
        <v>2</v>
      </c>
      <c r="S62">
        <f>(O62+P62+Q62)/3</f>
        <v>3.6666666666666665</v>
      </c>
      <c r="T62">
        <v>193</v>
      </c>
      <c r="U62">
        <f>(C62-$R62)*5</f>
        <v>255</v>
      </c>
      <c r="V62">
        <f>(D62-$R62)*5</f>
        <v>265</v>
      </c>
      <c r="W62">
        <f>(E62-$R62)*5</f>
        <v>255</v>
      </c>
      <c r="X62">
        <f>(F62-$R62)*5</f>
        <v>195</v>
      </c>
      <c r="Y62">
        <f>(G62-$R62)*5</f>
        <v>315</v>
      </c>
      <c r="Z62">
        <f>(H62-$R62)*5</f>
        <v>340</v>
      </c>
      <c r="AA62">
        <f>(I62-$R62)*5</f>
        <v>210</v>
      </c>
      <c r="AB62">
        <f>(J62-$R62)*5</f>
        <v>130</v>
      </c>
      <c r="AC62">
        <f>(K62-$R62)*5</f>
        <v>170</v>
      </c>
      <c r="AD62">
        <f>(L62-$R62)*5</f>
        <v>300</v>
      </c>
      <c r="AE62">
        <f>(M62-$R62)*5</f>
        <v>345</v>
      </c>
      <c r="AF62">
        <f>(N62-$R62)*5</f>
        <v>335</v>
      </c>
      <c r="AH62">
        <v>193</v>
      </c>
      <c r="AI62">
        <f>((AA62+AB62+AC62)/3)/((U62+V62+W62)/3)</f>
        <v>0.65806451612903227</v>
      </c>
      <c r="AJ62">
        <f>((AD62+AE62+AF62)/3)/((X62+Y62+Z62)/3)</f>
        <v>1.1529411764705884</v>
      </c>
    </row>
    <row r="63" spans="2:36" x14ac:dyDescent="0.2">
      <c r="B63">
        <v>195</v>
      </c>
      <c r="C63" s="17">
        <v>178</v>
      </c>
      <c r="D63" s="17">
        <v>228</v>
      </c>
      <c r="E63" s="17">
        <v>227</v>
      </c>
      <c r="F63" s="17">
        <v>87</v>
      </c>
      <c r="G63" s="17">
        <v>129</v>
      </c>
      <c r="H63" s="17">
        <v>96</v>
      </c>
      <c r="I63" s="17">
        <v>198</v>
      </c>
      <c r="J63" s="17">
        <v>183</v>
      </c>
      <c r="K63" s="17">
        <v>175</v>
      </c>
      <c r="L63" s="17">
        <v>98</v>
      </c>
      <c r="M63" s="17">
        <v>114</v>
      </c>
      <c r="N63" s="17">
        <v>99</v>
      </c>
      <c r="O63" s="17">
        <v>12</v>
      </c>
      <c r="P63" s="17">
        <v>12</v>
      </c>
      <c r="Q63" s="17">
        <v>6</v>
      </c>
      <c r="S63">
        <f>(O63+P63+Q63)/3</f>
        <v>10</v>
      </c>
      <c r="T63">
        <v>195</v>
      </c>
      <c r="U63">
        <f>(C63-$R63)*5</f>
        <v>890</v>
      </c>
      <c r="V63">
        <f>(D63-$R63)*5</f>
        <v>1140</v>
      </c>
      <c r="W63">
        <f>(E63-$R63)*5</f>
        <v>1135</v>
      </c>
      <c r="X63">
        <f>(F63-$R63)*5</f>
        <v>435</v>
      </c>
      <c r="Y63">
        <f>(G63-$R63)*5</f>
        <v>645</v>
      </c>
      <c r="Z63">
        <f>(H63-$R63)*5</f>
        <v>480</v>
      </c>
      <c r="AA63">
        <f>(I63-$R63)*5</f>
        <v>990</v>
      </c>
      <c r="AB63">
        <f>(J63-$R63)*5</f>
        <v>915</v>
      </c>
      <c r="AC63">
        <f>(K63-$R63)*5</f>
        <v>875</v>
      </c>
      <c r="AD63">
        <f>(L63-$R63)*5</f>
        <v>490</v>
      </c>
      <c r="AE63">
        <f>(M63-$R63)*5</f>
        <v>570</v>
      </c>
      <c r="AF63">
        <f>(N63-$R63)*5</f>
        <v>495</v>
      </c>
      <c r="AH63">
        <v>195</v>
      </c>
      <c r="AI63">
        <f>((AA63+AB63+AC63)/3)/((U63+V63+W63)/3)</f>
        <v>0.87835703001579779</v>
      </c>
      <c r="AJ63">
        <f>((AD63+AE63+AF63)/3)/((X63+Y63+Z63)/3)</f>
        <v>0.99679487179487192</v>
      </c>
    </row>
    <row r="64" spans="2:36" x14ac:dyDescent="0.2">
      <c r="B64">
        <v>207</v>
      </c>
      <c r="C64" s="17">
        <v>37</v>
      </c>
      <c r="D64" s="17">
        <v>39</v>
      </c>
      <c r="E64" s="17">
        <v>42</v>
      </c>
      <c r="F64" s="17">
        <v>208</v>
      </c>
      <c r="G64" s="17">
        <v>228</v>
      </c>
      <c r="H64" s="17">
        <v>196</v>
      </c>
      <c r="I64" s="17">
        <v>42</v>
      </c>
      <c r="J64" s="17">
        <v>48</v>
      </c>
      <c r="K64" s="17">
        <v>28</v>
      </c>
      <c r="L64" s="17">
        <v>219</v>
      </c>
      <c r="M64" s="17">
        <v>202</v>
      </c>
      <c r="N64" s="17">
        <v>234</v>
      </c>
      <c r="O64" s="17">
        <v>2</v>
      </c>
      <c r="P64" s="17">
        <v>1</v>
      </c>
      <c r="Q64" s="17">
        <v>2</v>
      </c>
      <c r="S64">
        <f>(O64+P64+Q64)/3</f>
        <v>1.6666666666666667</v>
      </c>
      <c r="T64">
        <v>207</v>
      </c>
      <c r="U64">
        <f>(C64-$R64)*5</f>
        <v>185</v>
      </c>
      <c r="V64">
        <f>(D64-$R64)*5</f>
        <v>195</v>
      </c>
      <c r="W64">
        <f>(E64-$R64)*5</f>
        <v>210</v>
      </c>
      <c r="X64">
        <f>(F64-$R64)*5</f>
        <v>1040</v>
      </c>
      <c r="Y64">
        <f>(G64-$R64)*5</f>
        <v>1140</v>
      </c>
      <c r="Z64">
        <f>(H64-$R64)*5</f>
        <v>980</v>
      </c>
      <c r="AA64">
        <f>(I64-$R64)*5</f>
        <v>210</v>
      </c>
      <c r="AB64">
        <f>(J64-$R64)*5</f>
        <v>240</v>
      </c>
      <c r="AC64">
        <f>(K64-$R64)*5</f>
        <v>140</v>
      </c>
      <c r="AD64">
        <f>(L64-$R64)*5</f>
        <v>1095</v>
      </c>
      <c r="AE64">
        <f>(M64-$R64)*5</f>
        <v>1010</v>
      </c>
      <c r="AF64">
        <f>(N64-$R64)*5</f>
        <v>1170</v>
      </c>
      <c r="AH64">
        <v>207</v>
      </c>
      <c r="AI64">
        <f>((AA64+AB64+AC64)/3)/((U64+V64+W64)/3)</f>
        <v>1</v>
      </c>
      <c r="AJ64">
        <f>((AD64+AE64+AF64)/3)/((X64+Y64+Z64)/3)</f>
        <v>1.0363924050632913</v>
      </c>
    </row>
    <row r="65" spans="2:36" x14ac:dyDescent="0.2">
      <c r="B65">
        <v>210</v>
      </c>
      <c r="C65" s="17">
        <v>174</v>
      </c>
      <c r="D65" s="17">
        <v>212</v>
      </c>
      <c r="E65" s="17">
        <v>237</v>
      </c>
      <c r="F65" s="17">
        <v>137</v>
      </c>
      <c r="G65" s="17">
        <v>163</v>
      </c>
      <c r="H65" s="17">
        <v>153</v>
      </c>
      <c r="I65" s="17">
        <v>219</v>
      </c>
      <c r="J65" s="17">
        <v>219</v>
      </c>
      <c r="K65" s="17">
        <v>211</v>
      </c>
      <c r="L65" s="17">
        <v>174</v>
      </c>
      <c r="M65" s="17">
        <v>182</v>
      </c>
      <c r="N65" s="17">
        <v>156</v>
      </c>
      <c r="O65" s="17">
        <v>16</v>
      </c>
      <c r="P65" s="17">
        <v>15</v>
      </c>
      <c r="Q65" s="17">
        <v>13</v>
      </c>
      <c r="S65">
        <f>(O65+P65+Q65)/3</f>
        <v>14.666666666666666</v>
      </c>
      <c r="T65">
        <v>210</v>
      </c>
      <c r="U65">
        <f>(C65-$R65)*5</f>
        <v>870</v>
      </c>
      <c r="V65">
        <f>(D65-$R65)*5</f>
        <v>1060</v>
      </c>
      <c r="W65">
        <f>(E65-$R65)*5</f>
        <v>1185</v>
      </c>
      <c r="X65">
        <f>(F65-$R65)*5</f>
        <v>685</v>
      </c>
      <c r="Y65">
        <f>(G65-$R65)*5</f>
        <v>815</v>
      </c>
      <c r="Z65">
        <f>(H65-$R65)*5</f>
        <v>765</v>
      </c>
      <c r="AA65">
        <f>(I65-$R65)*5</f>
        <v>1095</v>
      </c>
      <c r="AB65">
        <f>(J65-$R65)*5</f>
        <v>1095</v>
      </c>
      <c r="AC65">
        <f>(K65-$R65)*5</f>
        <v>1055</v>
      </c>
      <c r="AD65">
        <f>(L65-$R65)*5</f>
        <v>870</v>
      </c>
      <c r="AE65">
        <f>(M65-$R65)*5</f>
        <v>910</v>
      </c>
      <c r="AF65">
        <f>(N65-$R65)*5</f>
        <v>780</v>
      </c>
      <c r="AH65">
        <v>210</v>
      </c>
      <c r="AI65">
        <f>((AA65+AB65+AC65)/3)/((U65+V65+W65)/3)</f>
        <v>1.041733547351525</v>
      </c>
      <c r="AJ65">
        <f>((AD65+AE65+AF65)/3)/((X65+Y65+Z65)/3)</f>
        <v>1.130242825607064</v>
      </c>
    </row>
    <row r="66" spans="2:36" x14ac:dyDescent="0.2">
      <c r="B66">
        <v>214</v>
      </c>
      <c r="C66" s="17">
        <v>45</v>
      </c>
      <c r="D66" s="17">
        <v>63</v>
      </c>
      <c r="E66" s="17">
        <v>48</v>
      </c>
      <c r="F66" s="17">
        <v>34</v>
      </c>
      <c r="G66" s="17">
        <v>36</v>
      </c>
      <c r="H66" s="17">
        <v>35</v>
      </c>
      <c r="I66" s="17">
        <v>31</v>
      </c>
      <c r="J66" s="17">
        <v>36</v>
      </c>
      <c r="K66" s="17">
        <v>39</v>
      </c>
      <c r="L66" s="17">
        <v>23</v>
      </c>
      <c r="M66" s="17">
        <v>19</v>
      </c>
      <c r="N66" s="17">
        <v>22</v>
      </c>
      <c r="O66" s="17">
        <v>4</v>
      </c>
      <c r="P66" s="17">
        <v>4</v>
      </c>
      <c r="Q66" s="17">
        <v>5</v>
      </c>
      <c r="S66">
        <f>(O66+P66+Q66)/3</f>
        <v>4.333333333333333</v>
      </c>
      <c r="T66">
        <v>214</v>
      </c>
      <c r="U66">
        <f>(C66-$R66)*5</f>
        <v>225</v>
      </c>
      <c r="V66">
        <f>(D66-$R66)*5</f>
        <v>315</v>
      </c>
      <c r="W66">
        <f>(E66-$R66)*5</f>
        <v>240</v>
      </c>
      <c r="X66">
        <f>(F66-$R66)*5</f>
        <v>170</v>
      </c>
      <c r="Y66">
        <f>(G66-$R66)*5</f>
        <v>180</v>
      </c>
      <c r="Z66">
        <f>(H66-$R66)*5</f>
        <v>175</v>
      </c>
      <c r="AA66">
        <f>(I66-$R66)*5</f>
        <v>155</v>
      </c>
      <c r="AB66">
        <f>(J66-$R66)*5</f>
        <v>180</v>
      </c>
      <c r="AC66">
        <f>(K66-$R66)*5</f>
        <v>195</v>
      </c>
      <c r="AD66">
        <f>(L66-$R66)*5</f>
        <v>115</v>
      </c>
      <c r="AE66">
        <f>(M66-$R66)*5</f>
        <v>95</v>
      </c>
      <c r="AF66">
        <f>(N66-$R66)*5</f>
        <v>110</v>
      </c>
      <c r="AH66">
        <v>214</v>
      </c>
      <c r="AI66">
        <f>((AA66+AB66+AC66)/3)/((U66+V66+W66)/3)</f>
        <v>0.6794871794871794</v>
      </c>
      <c r="AJ66">
        <f>((AD66+AE66+AF66)/3)/((X66+Y66+Z66)/3)</f>
        <v>0.60952380952380958</v>
      </c>
    </row>
    <row r="67" spans="2:36" x14ac:dyDescent="0.2">
      <c r="B67">
        <v>216</v>
      </c>
      <c r="C67" s="17">
        <v>0</v>
      </c>
      <c r="D67" s="17">
        <v>2</v>
      </c>
      <c r="E67" s="17">
        <v>4</v>
      </c>
      <c r="F67" s="17">
        <v>1</v>
      </c>
      <c r="G67" s="17">
        <v>0</v>
      </c>
      <c r="H67" s="17">
        <v>0</v>
      </c>
      <c r="I67" s="17">
        <v>0</v>
      </c>
      <c r="J67" s="17">
        <v>5</v>
      </c>
      <c r="K67" s="17">
        <v>1</v>
      </c>
      <c r="L67" s="17">
        <v>4</v>
      </c>
      <c r="M67" s="17">
        <v>1</v>
      </c>
      <c r="N67" s="17">
        <v>2</v>
      </c>
      <c r="O67" s="17">
        <v>0</v>
      </c>
      <c r="P67" s="17">
        <v>1</v>
      </c>
      <c r="Q67" s="17">
        <v>2</v>
      </c>
      <c r="S67">
        <f>(O67+P67+Q67)/3</f>
        <v>1</v>
      </c>
      <c r="T67">
        <v>216</v>
      </c>
      <c r="U67">
        <f>(C67-$R67)*5</f>
        <v>0</v>
      </c>
      <c r="V67">
        <f>(D67-$R67)*5</f>
        <v>10</v>
      </c>
      <c r="W67">
        <f>(E67-$R67)*5</f>
        <v>20</v>
      </c>
      <c r="X67">
        <f>(F67-$R67)*5</f>
        <v>5</v>
      </c>
      <c r="Y67">
        <f>(G67-$R67)*5</f>
        <v>0</v>
      </c>
      <c r="Z67">
        <f>(H67-$R67)*5</f>
        <v>0</v>
      </c>
      <c r="AA67">
        <f>(I67-$R67)*5</f>
        <v>0</v>
      </c>
      <c r="AB67">
        <f>(J67-$R67)*5</f>
        <v>25</v>
      </c>
      <c r="AC67">
        <f>(K67-$R67)*5</f>
        <v>5</v>
      </c>
      <c r="AD67">
        <f>(L67-$R67)*5</f>
        <v>20</v>
      </c>
      <c r="AE67">
        <f>(M67-$R67)*5</f>
        <v>5</v>
      </c>
      <c r="AF67">
        <f>(N67-$R67)*5</f>
        <v>10</v>
      </c>
      <c r="AH67">
        <v>216</v>
      </c>
      <c r="AI67">
        <f>((AA67+AB67+AC67)/3)/((U67+V67+W67)/3)</f>
        <v>1</v>
      </c>
      <c r="AJ67">
        <f>((AD67+AE67+AF67)/3)/((X67+Y67+Z67)/3)</f>
        <v>6.9999999999999991</v>
      </c>
    </row>
    <row r="68" spans="2:36" x14ac:dyDescent="0.2">
      <c r="B68">
        <v>222</v>
      </c>
      <c r="C68" s="17">
        <v>34</v>
      </c>
      <c r="D68" s="17">
        <v>55</v>
      </c>
      <c r="E68" s="17">
        <v>30</v>
      </c>
      <c r="F68" s="17">
        <v>37</v>
      </c>
      <c r="G68" s="17">
        <v>35</v>
      </c>
      <c r="H68" s="17">
        <v>24</v>
      </c>
      <c r="I68" s="17">
        <v>23</v>
      </c>
      <c r="J68" s="17">
        <v>30</v>
      </c>
      <c r="K68" s="17">
        <v>38</v>
      </c>
      <c r="L68" s="17">
        <v>31</v>
      </c>
      <c r="M68" s="17">
        <v>24</v>
      </c>
      <c r="N68" s="17">
        <v>33</v>
      </c>
      <c r="O68" s="17">
        <v>3</v>
      </c>
      <c r="P68" s="17">
        <v>11</v>
      </c>
      <c r="Q68" s="17">
        <v>4</v>
      </c>
      <c r="S68">
        <f>(O68+P68+Q68)/3</f>
        <v>6</v>
      </c>
      <c r="T68">
        <v>222</v>
      </c>
      <c r="U68">
        <f>(C68-$R68)*5</f>
        <v>170</v>
      </c>
      <c r="V68">
        <f>(D68-$R68)*5</f>
        <v>275</v>
      </c>
      <c r="W68">
        <f>(E68-$R68)*5</f>
        <v>150</v>
      </c>
      <c r="X68">
        <f>(F68-$R68)*5</f>
        <v>185</v>
      </c>
      <c r="Y68">
        <f>(G68-$R68)*5</f>
        <v>175</v>
      </c>
      <c r="Z68">
        <f>(H68-$R68)*5</f>
        <v>120</v>
      </c>
      <c r="AA68">
        <f>(I68-$R68)*5</f>
        <v>115</v>
      </c>
      <c r="AB68">
        <f>(J68-$R68)*5</f>
        <v>150</v>
      </c>
      <c r="AC68">
        <f>(K68-$R68)*5</f>
        <v>190</v>
      </c>
      <c r="AD68">
        <f>(L68-$R68)*5</f>
        <v>155</v>
      </c>
      <c r="AE68">
        <f>(M68-$R68)*5</f>
        <v>120</v>
      </c>
      <c r="AF68">
        <f>(N68-$R68)*5</f>
        <v>165</v>
      </c>
      <c r="AH68">
        <v>222</v>
      </c>
      <c r="AI68">
        <f>((AA68+AB68+AC68)/3)/((U68+V68+W68)/3)</f>
        <v>0.76470588235294112</v>
      </c>
      <c r="AJ68">
        <f>((AD68+AE68+AF68)/3)/((X68+Y68+Z68)/3)</f>
        <v>0.91666666666666663</v>
      </c>
    </row>
    <row r="69" spans="2:36" x14ac:dyDescent="0.2">
      <c r="B69">
        <v>233</v>
      </c>
      <c r="C69" s="17">
        <v>246</v>
      </c>
      <c r="D69" s="17">
        <v>309</v>
      </c>
      <c r="E69" s="17">
        <v>277</v>
      </c>
      <c r="F69" s="17">
        <v>311</v>
      </c>
      <c r="G69" s="17">
        <v>284</v>
      </c>
      <c r="H69" s="17">
        <v>322</v>
      </c>
      <c r="I69" s="17">
        <v>266</v>
      </c>
      <c r="J69" s="17">
        <v>274</v>
      </c>
      <c r="K69" s="17">
        <v>276</v>
      </c>
      <c r="L69" s="17">
        <v>313</v>
      </c>
      <c r="M69" s="17">
        <v>299</v>
      </c>
      <c r="N69" s="17">
        <v>289</v>
      </c>
      <c r="O69" s="17">
        <v>184</v>
      </c>
      <c r="P69" s="17">
        <v>172</v>
      </c>
      <c r="Q69" s="17">
        <v>185</v>
      </c>
      <c r="S69">
        <f>(O69+P69+Q69)/3</f>
        <v>180.33333333333334</v>
      </c>
      <c r="T69">
        <v>233</v>
      </c>
      <c r="U69">
        <f>(C69-$R69)*5</f>
        <v>1230</v>
      </c>
      <c r="V69">
        <f>(D69-$R69)*5</f>
        <v>1545</v>
      </c>
      <c r="W69">
        <f>(E69-$R69)*5</f>
        <v>1385</v>
      </c>
      <c r="X69">
        <f>(F69-$R69)*5</f>
        <v>1555</v>
      </c>
      <c r="Y69">
        <f>(G69-$R69)*5</f>
        <v>1420</v>
      </c>
      <c r="Z69">
        <f>(H69-$R69)*5</f>
        <v>1610</v>
      </c>
      <c r="AA69">
        <f>(I69-$R69)*5</f>
        <v>1330</v>
      </c>
      <c r="AB69">
        <f>(J69-$R69)*5</f>
        <v>1370</v>
      </c>
      <c r="AC69">
        <f>(K69-$R69)*5</f>
        <v>1380</v>
      </c>
      <c r="AD69">
        <f>(L69-$R69)*5</f>
        <v>1565</v>
      </c>
      <c r="AE69">
        <f>(M69-$R69)*5</f>
        <v>1495</v>
      </c>
      <c r="AF69">
        <f>(N69-$R69)*5</f>
        <v>1445</v>
      </c>
      <c r="AH69">
        <v>233</v>
      </c>
      <c r="AI69">
        <f>((AA69+AB69+AC69)/3)/((U69+V69+W69)/3)</f>
        <v>0.98076923076923073</v>
      </c>
      <c r="AJ69">
        <f>((AD69+AE69+AF69)/3)/((X69+Y69+Z69)/3)</f>
        <v>0.98255179934569259</v>
      </c>
    </row>
    <row r="70" spans="2:36" x14ac:dyDescent="0.2">
      <c r="B70">
        <v>235</v>
      </c>
      <c r="C70" s="17">
        <v>63</v>
      </c>
      <c r="D70" s="17">
        <v>56</v>
      </c>
      <c r="E70" s="17">
        <v>63</v>
      </c>
      <c r="F70" s="17">
        <v>48</v>
      </c>
      <c r="G70" s="17">
        <v>71</v>
      </c>
      <c r="H70" s="17">
        <v>59</v>
      </c>
      <c r="I70" s="17">
        <v>61</v>
      </c>
      <c r="J70" s="17">
        <v>61</v>
      </c>
      <c r="K70" s="17">
        <v>57</v>
      </c>
      <c r="L70" s="17">
        <v>50</v>
      </c>
      <c r="M70" s="17">
        <v>39</v>
      </c>
      <c r="N70" s="17">
        <v>51</v>
      </c>
      <c r="O70" s="17">
        <v>7</v>
      </c>
      <c r="P70" s="17">
        <v>8</v>
      </c>
      <c r="Q70" s="17">
        <v>5</v>
      </c>
      <c r="S70">
        <f>(O70+P70+Q70)/3</f>
        <v>6.666666666666667</v>
      </c>
      <c r="T70">
        <v>235</v>
      </c>
      <c r="U70">
        <f>(C70-$R70)*5</f>
        <v>315</v>
      </c>
      <c r="V70">
        <f>(D70-$R70)*5</f>
        <v>280</v>
      </c>
      <c r="W70">
        <f>(E70-$R70)*5</f>
        <v>315</v>
      </c>
      <c r="X70">
        <f>(F70-$R70)*5</f>
        <v>240</v>
      </c>
      <c r="Y70">
        <f>(G70-$R70)*5</f>
        <v>355</v>
      </c>
      <c r="Z70">
        <f>(H70-$R70)*5</f>
        <v>295</v>
      </c>
      <c r="AA70">
        <f>(I70-$R70)*5</f>
        <v>305</v>
      </c>
      <c r="AB70">
        <f>(J70-$R70)*5</f>
        <v>305</v>
      </c>
      <c r="AC70">
        <f>(K70-$R70)*5</f>
        <v>285</v>
      </c>
      <c r="AD70">
        <f>(L70-$R70)*5</f>
        <v>250</v>
      </c>
      <c r="AE70">
        <f>(M70-$R70)*5</f>
        <v>195</v>
      </c>
      <c r="AF70">
        <f>(N70-$R70)*5</f>
        <v>255</v>
      </c>
      <c r="AH70">
        <v>235</v>
      </c>
      <c r="AI70">
        <f>((AA70+AB70+AC70)/3)/((U70+V70+W70)/3)</f>
        <v>0.98351648351648346</v>
      </c>
      <c r="AJ70">
        <f>((AD70+AE70+AF70)/3)/((X70+Y70+Z70)/3)</f>
        <v>0.7865168539325843</v>
      </c>
    </row>
    <row r="71" spans="2:36" x14ac:dyDescent="0.2">
      <c r="B71">
        <v>241</v>
      </c>
      <c r="C71" s="17">
        <v>161</v>
      </c>
      <c r="D71" s="17">
        <v>171</v>
      </c>
      <c r="E71" s="17">
        <v>169</v>
      </c>
      <c r="F71" s="17">
        <v>194</v>
      </c>
      <c r="G71" s="17">
        <v>114</v>
      </c>
      <c r="H71" s="17">
        <v>137</v>
      </c>
      <c r="I71" s="17">
        <v>101</v>
      </c>
      <c r="J71" s="17">
        <v>112</v>
      </c>
      <c r="K71" s="17">
        <v>64</v>
      </c>
      <c r="L71" s="17">
        <v>100</v>
      </c>
      <c r="M71" s="17">
        <v>114</v>
      </c>
      <c r="N71" s="17">
        <v>120</v>
      </c>
      <c r="O71" s="17">
        <v>6</v>
      </c>
      <c r="P71" s="17">
        <v>6</v>
      </c>
      <c r="Q71" s="17">
        <v>8</v>
      </c>
      <c r="S71">
        <f>(O71+P71+Q71)/3</f>
        <v>6.666666666666667</v>
      </c>
      <c r="T71">
        <v>241</v>
      </c>
      <c r="U71">
        <f>(C71-$R71)*5</f>
        <v>805</v>
      </c>
      <c r="V71">
        <f>(D71-$R71)*5</f>
        <v>855</v>
      </c>
      <c r="W71">
        <f>(E71-$R71)*5</f>
        <v>845</v>
      </c>
      <c r="X71">
        <f>(F71-$R71)*5</f>
        <v>970</v>
      </c>
      <c r="Y71">
        <f>(G71-$R71)*5</f>
        <v>570</v>
      </c>
      <c r="Z71">
        <f>(H71-$R71)*5</f>
        <v>685</v>
      </c>
      <c r="AA71">
        <f>(I71-$R71)*5</f>
        <v>505</v>
      </c>
      <c r="AB71">
        <f>(J71-$R71)*5</f>
        <v>560</v>
      </c>
      <c r="AC71">
        <f>(K71-$R71)*5</f>
        <v>320</v>
      </c>
      <c r="AD71">
        <f>(L71-$R71)*5</f>
        <v>500</v>
      </c>
      <c r="AE71">
        <f>(M71-$R71)*5</f>
        <v>570</v>
      </c>
      <c r="AF71">
        <f>(N71-$R71)*5</f>
        <v>600</v>
      </c>
      <c r="AH71">
        <v>241</v>
      </c>
      <c r="AI71">
        <f>((AA71+AB71+AC71)/3)/((U71+V71+W71)/3)</f>
        <v>0.55289421157684637</v>
      </c>
      <c r="AJ71">
        <f>((AD71+AE71+AF71)/3)/((X71+Y71+Z71)/3)</f>
        <v>0.75056179775280896</v>
      </c>
    </row>
    <row r="72" spans="2:36" x14ac:dyDescent="0.2">
      <c r="B72">
        <v>245</v>
      </c>
      <c r="C72" s="17">
        <v>17</v>
      </c>
      <c r="D72" s="17">
        <v>19</v>
      </c>
      <c r="E72" s="17">
        <v>22</v>
      </c>
      <c r="F72" s="17">
        <v>25</v>
      </c>
      <c r="G72" s="17">
        <v>33</v>
      </c>
      <c r="H72" s="17">
        <v>28</v>
      </c>
      <c r="I72" s="17">
        <v>10</v>
      </c>
      <c r="J72" s="17">
        <v>9</v>
      </c>
      <c r="K72" s="17">
        <v>10</v>
      </c>
      <c r="L72" s="17">
        <v>25</v>
      </c>
      <c r="M72" s="17">
        <v>27</v>
      </c>
      <c r="N72" s="17">
        <v>23</v>
      </c>
      <c r="O72" s="17">
        <v>7</v>
      </c>
      <c r="P72" s="17">
        <v>1</v>
      </c>
      <c r="Q72" s="17">
        <v>5</v>
      </c>
      <c r="S72">
        <f>(O72+P72+Q72)/3</f>
        <v>4.333333333333333</v>
      </c>
      <c r="T72">
        <v>245</v>
      </c>
      <c r="U72">
        <f>(C72-$R72)*5</f>
        <v>85</v>
      </c>
      <c r="V72">
        <f>(D72-$R72)*5</f>
        <v>95</v>
      </c>
      <c r="W72">
        <f>(E72-$R72)*5</f>
        <v>110</v>
      </c>
      <c r="X72">
        <f>(F72-$R72)*5</f>
        <v>125</v>
      </c>
      <c r="Y72">
        <f>(G72-$R72)*5</f>
        <v>165</v>
      </c>
      <c r="Z72">
        <f>(H72-$R72)*5</f>
        <v>140</v>
      </c>
      <c r="AA72">
        <f>(I72-$R72)*5</f>
        <v>50</v>
      </c>
      <c r="AB72">
        <f>(J72-$R72)*5</f>
        <v>45</v>
      </c>
      <c r="AC72">
        <f>(K72-$R72)*5</f>
        <v>50</v>
      </c>
      <c r="AD72">
        <f>(L72-$R72)*5</f>
        <v>125</v>
      </c>
      <c r="AE72">
        <f>(M72-$R72)*5</f>
        <v>135</v>
      </c>
      <c r="AF72">
        <f>(N72-$R72)*5</f>
        <v>115</v>
      </c>
      <c r="AH72">
        <v>245</v>
      </c>
      <c r="AI72">
        <f>((AA72+AB72+AC72)/3)/((U72+V72+W72)/3)</f>
        <v>0.5</v>
      </c>
      <c r="AJ72">
        <f>((AD72+AE72+AF72)/3)/((X72+Y72+Z72)/3)</f>
        <v>0.87209302325581395</v>
      </c>
    </row>
    <row r="73" spans="2:36" x14ac:dyDescent="0.2">
      <c r="B73">
        <v>247</v>
      </c>
      <c r="C73" s="17">
        <v>35</v>
      </c>
      <c r="D73" s="17">
        <v>57</v>
      </c>
      <c r="E73" s="17">
        <v>42</v>
      </c>
      <c r="F73" s="17">
        <v>36</v>
      </c>
      <c r="G73" s="17">
        <v>29</v>
      </c>
      <c r="H73" s="17">
        <v>31</v>
      </c>
      <c r="I73" s="17">
        <v>24</v>
      </c>
      <c r="J73" s="17">
        <v>27</v>
      </c>
      <c r="K73" s="17">
        <v>42</v>
      </c>
      <c r="L73" s="17">
        <v>30</v>
      </c>
      <c r="M73" s="17">
        <v>35</v>
      </c>
      <c r="N73" s="17">
        <v>30</v>
      </c>
      <c r="O73" s="17">
        <v>1</v>
      </c>
      <c r="P73" s="17">
        <v>8</v>
      </c>
      <c r="Q73" s="17">
        <v>5</v>
      </c>
      <c r="S73">
        <f>(O73+P73+Q73)/3</f>
        <v>4.666666666666667</v>
      </c>
      <c r="T73">
        <v>247</v>
      </c>
      <c r="U73">
        <f>(C73-$R73)*5</f>
        <v>175</v>
      </c>
      <c r="V73">
        <f>(D73-$R73)*5</f>
        <v>285</v>
      </c>
      <c r="W73">
        <f>(E73-$R73)*5</f>
        <v>210</v>
      </c>
      <c r="X73">
        <f>(F73-$R73)*5</f>
        <v>180</v>
      </c>
      <c r="Y73">
        <f>(G73-$R73)*5</f>
        <v>145</v>
      </c>
      <c r="Z73">
        <f>(H73-$R73)*5</f>
        <v>155</v>
      </c>
      <c r="AA73">
        <f>(I73-$R73)*5</f>
        <v>120</v>
      </c>
      <c r="AB73">
        <f>(J73-$R73)*5</f>
        <v>135</v>
      </c>
      <c r="AC73">
        <f>(K73-$R73)*5</f>
        <v>210</v>
      </c>
      <c r="AD73">
        <f>(L73-$R73)*5</f>
        <v>150</v>
      </c>
      <c r="AE73">
        <f>(M73-$R73)*5</f>
        <v>175</v>
      </c>
      <c r="AF73">
        <f>(N73-$R73)*5</f>
        <v>150</v>
      </c>
      <c r="AH73">
        <v>247</v>
      </c>
      <c r="AI73">
        <f>((AA73+AB73+AC73)/3)/((U73+V73+W73)/3)</f>
        <v>0.69402985074626866</v>
      </c>
      <c r="AJ73">
        <f>((AD73+AE73+AF73)/3)/((X73+Y73+Z73)/3)</f>
        <v>0.98958333333333337</v>
      </c>
    </row>
    <row r="74" spans="2:36" x14ac:dyDescent="0.2">
      <c r="B74">
        <v>250</v>
      </c>
      <c r="C74" s="17">
        <v>46</v>
      </c>
      <c r="D74" s="17">
        <v>27</v>
      </c>
      <c r="E74" s="17">
        <v>34</v>
      </c>
      <c r="F74" s="17">
        <v>49</v>
      </c>
      <c r="G74" s="17">
        <v>48</v>
      </c>
      <c r="H74" s="17">
        <v>41</v>
      </c>
      <c r="I74" s="17">
        <v>24</v>
      </c>
      <c r="J74" s="17">
        <v>22</v>
      </c>
      <c r="K74" s="17">
        <v>29</v>
      </c>
      <c r="L74" s="17">
        <v>32</v>
      </c>
      <c r="M74" s="17">
        <v>28</v>
      </c>
      <c r="N74" s="17">
        <v>26</v>
      </c>
      <c r="O74" s="17">
        <v>4</v>
      </c>
      <c r="P74" s="17">
        <v>1</v>
      </c>
      <c r="Q74" s="17">
        <v>1</v>
      </c>
      <c r="S74">
        <f>(O74+P74+Q74)/3</f>
        <v>2</v>
      </c>
      <c r="T74">
        <v>250</v>
      </c>
      <c r="U74">
        <f>(C74-$R74)*5</f>
        <v>230</v>
      </c>
      <c r="V74">
        <f>(D74-$R74)*5</f>
        <v>135</v>
      </c>
      <c r="W74">
        <f>(E74-$R74)*5</f>
        <v>170</v>
      </c>
      <c r="X74">
        <f>(F74-$R74)*5</f>
        <v>245</v>
      </c>
      <c r="Y74">
        <f>(G74-$R74)*5</f>
        <v>240</v>
      </c>
      <c r="Z74">
        <f>(H74-$R74)*5</f>
        <v>205</v>
      </c>
      <c r="AA74">
        <f>(I74-$R74)*5</f>
        <v>120</v>
      </c>
      <c r="AB74">
        <f>(J74-$R74)*5</f>
        <v>110</v>
      </c>
      <c r="AC74">
        <f>(K74-$R74)*5</f>
        <v>145</v>
      </c>
      <c r="AD74">
        <f>(L74-$R74)*5</f>
        <v>160</v>
      </c>
      <c r="AE74">
        <f>(M74-$R74)*5</f>
        <v>140</v>
      </c>
      <c r="AF74">
        <f>(N74-$R74)*5</f>
        <v>130</v>
      </c>
      <c r="AH74">
        <v>250</v>
      </c>
      <c r="AI74">
        <f>((AA74+AB74+AC74)/3)/((U74+V74+W74)/3)</f>
        <v>0.7009345794392523</v>
      </c>
      <c r="AJ74">
        <f>((AD74+AE74+AF74)/3)/((X74+Y74+Z74)/3)</f>
        <v>0.62318840579710144</v>
      </c>
    </row>
    <row r="75" spans="2:36" x14ac:dyDescent="0.2">
      <c r="B75">
        <v>277</v>
      </c>
      <c r="C75" s="17">
        <v>7</v>
      </c>
      <c r="D75" s="17">
        <v>5</v>
      </c>
      <c r="E75" s="17">
        <v>4</v>
      </c>
      <c r="F75" s="17">
        <v>7</v>
      </c>
      <c r="G75" s="17">
        <v>7</v>
      </c>
      <c r="H75" s="17">
        <v>1</v>
      </c>
      <c r="I75" s="17">
        <v>0</v>
      </c>
      <c r="J75" s="17">
        <v>4</v>
      </c>
      <c r="K75" s="17">
        <v>2</v>
      </c>
      <c r="L75" s="17">
        <v>9</v>
      </c>
      <c r="M75" s="17">
        <v>12</v>
      </c>
      <c r="N75" s="17">
        <v>6</v>
      </c>
      <c r="O75" s="17">
        <v>3</v>
      </c>
      <c r="P75" s="17">
        <v>1</v>
      </c>
      <c r="Q75" s="17">
        <v>5</v>
      </c>
      <c r="S75">
        <f>(O75+P75+Q75)/3</f>
        <v>3</v>
      </c>
      <c r="T75">
        <v>277</v>
      </c>
      <c r="U75">
        <f>(C75-$R75)*5</f>
        <v>35</v>
      </c>
      <c r="V75">
        <f>(D75-$R75)*5</f>
        <v>25</v>
      </c>
      <c r="W75">
        <f>(E75-$R75)*5</f>
        <v>20</v>
      </c>
      <c r="X75">
        <f>(F75-$R75)*5</f>
        <v>35</v>
      </c>
      <c r="Y75">
        <f>(G75-$R75)*5</f>
        <v>35</v>
      </c>
      <c r="Z75">
        <f>(H75-$R75)*5</f>
        <v>5</v>
      </c>
      <c r="AA75">
        <f>(I75-$R75)*5</f>
        <v>0</v>
      </c>
      <c r="AB75">
        <f>(J75-$R75)*5</f>
        <v>20</v>
      </c>
      <c r="AC75">
        <f>(K75-$R75)*5</f>
        <v>10</v>
      </c>
      <c r="AD75">
        <f>(L75-$R75)*5</f>
        <v>45</v>
      </c>
      <c r="AE75">
        <f>(M75-$R75)*5</f>
        <v>60</v>
      </c>
      <c r="AF75">
        <f>(N75-$R75)*5</f>
        <v>30</v>
      </c>
      <c r="AH75">
        <v>277</v>
      </c>
      <c r="AI75">
        <f>((AA75+AB75+AC75)/3)/((U75+V75+W75)/3)</f>
        <v>0.375</v>
      </c>
      <c r="AJ75">
        <f>((AD75+AE75+AF75)/3)/((X75+Y75+Z75)/3)</f>
        <v>1.8</v>
      </c>
    </row>
    <row r="76" spans="2:36" x14ac:dyDescent="0.2">
      <c r="B76">
        <v>278</v>
      </c>
      <c r="C76" s="17">
        <v>10</v>
      </c>
      <c r="D76" s="17">
        <v>6</v>
      </c>
      <c r="E76" s="17">
        <v>8</v>
      </c>
      <c r="F76" s="17">
        <v>76</v>
      </c>
      <c r="G76" s="17">
        <v>80</v>
      </c>
      <c r="H76" s="17">
        <v>91</v>
      </c>
      <c r="I76" s="17">
        <v>18</v>
      </c>
      <c r="J76" s="17">
        <v>17</v>
      </c>
      <c r="K76" s="17">
        <v>12</v>
      </c>
      <c r="L76" s="17">
        <v>123</v>
      </c>
      <c r="M76" s="17">
        <v>119</v>
      </c>
      <c r="N76" s="17">
        <v>142</v>
      </c>
      <c r="O76" s="17">
        <v>0</v>
      </c>
      <c r="P76" s="17">
        <v>1</v>
      </c>
      <c r="Q76" s="17">
        <v>2</v>
      </c>
      <c r="S76">
        <f>(O76+P76+Q76)/3</f>
        <v>1</v>
      </c>
      <c r="T76">
        <v>278</v>
      </c>
      <c r="U76">
        <f>(C76-$R76)*5</f>
        <v>50</v>
      </c>
      <c r="V76">
        <f>(D76-$R76)*5</f>
        <v>30</v>
      </c>
      <c r="W76">
        <f>(E76-$R76)*5</f>
        <v>40</v>
      </c>
      <c r="X76">
        <f>(F76-$R76)*5</f>
        <v>380</v>
      </c>
      <c r="Y76">
        <f>(G76-$R76)*5</f>
        <v>400</v>
      </c>
      <c r="Z76">
        <f>(H76-$R76)*5</f>
        <v>455</v>
      </c>
      <c r="AA76">
        <f>(I76-$R76)*5</f>
        <v>90</v>
      </c>
      <c r="AB76">
        <f>(J76-$R76)*5</f>
        <v>85</v>
      </c>
      <c r="AC76">
        <f>(K76-$R76)*5</f>
        <v>60</v>
      </c>
      <c r="AD76">
        <f>(L76-$R76)*5</f>
        <v>615</v>
      </c>
      <c r="AE76">
        <f>(M76-$R76)*5</f>
        <v>595</v>
      </c>
      <c r="AF76">
        <f>(N76-$R76)*5</f>
        <v>710</v>
      </c>
      <c r="AH76">
        <v>278</v>
      </c>
      <c r="AI76">
        <f>((AA76+AB76+AC76)/3)/((U76+V76+W76)/3)</f>
        <v>1.9583333333333333</v>
      </c>
      <c r="AJ76">
        <f>((AD76+AE76+AF76)/3)/((X76+Y76+Z76)/3)</f>
        <v>1.5546558704453441</v>
      </c>
    </row>
    <row r="77" spans="2:36" x14ac:dyDescent="0.2">
      <c r="B77">
        <v>279</v>
      </c>
      <c r="C77" s="17">
        <v>10</v>
      </c>
      <c r="D77" s="17">
        <v>8</v>
      </c>
      <c r="E77" s="17">
        <v>7</v>
      </c>
      <c r="F77" s="17">
        <v>16</v>
      </c>
      <c r="G77" s="17">
        <v>9</v>
      </c>
      <c r="H77" s="17">
        <v>7</v>
      </c>
      <c r="I77" s="17">
        <v>14</v>
      </c>
      <c r="J77" s="17">
        <v>10</v>
      </c>
      <c r="K77" s="17">
        <v>6</v>
      </c>
      <c r="L77" s="17">
        <v>22</v>
      </c>
      <c r="M77" s="17">
        <v>20</v>
      </c>
      <c r="N77" s="17">
        <v>27</v>
      </c>
      <c r="O77" s="17">
        <v>0</v>
      </c>
      <c r="P77" s="17">
        <v>2</v>
      </c>
      <c r="Q77" s="17">
        <v>4</v>
      </c>
      <c r="S77">
        <f>(O77+P77+Q77)/3</f>
        <v>2</v>
      </c>
      <c r="T77">
        <v>279</v>
      </c>
      <c r="U77">
        <f>(C77-$R77)*5</f>
        <v>50</v>
      </c>
      <c r="V77">
        <f>(D77-$R77)*5</f>
        <v>40</v>
      </c>
      <c r="W77">
        <f>(E77-$R77)*5</f>
        <v>35</v>
      </c>
      <c r="X77">
        <f>(F77-$R77)*5</f>
        <v>80</v>
      </c>
      <c r="Y77">
        <f>(G77-$R77)*5</f>
        <v>45</v>
      </c>
      <c r="Z77">
        <f>(H77-$R77)*5</f>
        <v>35</v>
      </c>
      <c r="AA77">
        <f>(I77-$R77)*5</f>
        <v>70</v>
      </c>
      <c r="AB77">
        <f>(J77-$R77)*5</f>
        <v>50</v>
      </c>
      <c r="AC77">
        <f>(K77-$R77)*5</f>
        <v>30</v>
      </c>
      <c r="AD77">
        <f>(L77-$R77)*5</f>
        <v>110</v>
      </c>
      <c r="AE77">
        <f>(M77-$R77)*5</f>
        <v>100</v>
      </c>
      <c r="AF77">
        <f>(N77-$R77)*5</f>
        <v>135</v>
      </c>
      <c r="AH77">
        <v>279</v>
      </c>
      <c r="AI77">
        <f>((AA77+AB77+AC77)/3)/((U77+V77+W77)/3)</f>
        <v>1.2000000000000002</v>
      </c>
      <c r="AJ77">
        <f>((AD77+AE77+AF77)/3)/((X77+Y77+Z77)/3)</f>
        <v>2.15625</v>
      </c>
    </row>
    <row r="78" spans="2:36" x14ac:dyDescent="0.2">
      <c r="B78">
        <v>280</v>
      </c>
      <c r="C78" s="17">
        <v>14</v>
      </c>
      <c r="D78" s="17">
        <v>24</v>
      </c>
      <c r="E78" s="17">
        <v>16</v>
      </c>
      <c r="F78" s="17">
        <v>18</v>
      </c>
      <c r="G78" s="17">
        <v>17</v>
      </c>
      <c r="H78" s="17">
        <v>16</v>
      </c>
      <c r="I78" s="17">
        <v>21</v>
      </c>
      <c r="J78" s="17">
        <v>17</v>
      </c>
      <c r="K78" s="17">
        <v>4</v>
      </c>
      <c r="L78" s="17">
        <v>14</v>
      </c>
      <c r="M78" s="17">
        <v>11</v>
      </c>
      <c r="N78" s="17">
        <v>24</v>
      </c>
      <c r="O78" s="17">
        <v>12</v>
      </c>
      <c r="P78" s="17">
        <v>6</v>
      </c>
      <c r="Q78" s="17">
        <v>3</v>
      </c>
      <c r="S78">
        <f>(O78+P78+Q78)/3</f>
        <v>7</v>
      </c>
      <c r="T78">
        <v>280</v>
      </c>
      <c r="U78">
        <f>(C78-$R78)*5</f>
        <v>70</v>
      </c>
      <c r="V78">
        <f>(D78-$R78)*5</f>
        <v>120</v>
      </c>
      <c r="W78">
        <f>(E78-$R78)*5</f>
        <v>80</v>
      </c>
      <c r="X78">
        <f>(F78-$R78)*5</f>
        <v>90</v>
      </c>
      <c r="Y78">
        <f>(G78-$R78)*5</f>
        <v>85</v>
      </c>
      <c r="Z78">
        <f>(H78-$R78)*5</f>
        <v>80</v>
      </c>
      <c r="AA78">
        <f>(I78-$R78)*5</f>
        <v>105</v>
      </c>
      <c r="AB78">
        <f>(J78-$R78)*5</f>
        <v>85</v>
      </c>
      <c r="AC78">
        <f>(K78-$R78)*5</f>
        <v>20</v>
      </c>
      <c r="AD78">
        <f>(L78-$R78)*5</f>
        <v>70</v>
      </c>
      <c r="AE78">
        <f>(M78-$R78)*5</f>
        <v>55</v>
      </c>
      <c r="AF78">
        <f>(N78-$R78)*5</f>
        <v>120</v>
      </c>
      <c r="AH78">
        <v>280</v>
      </c>
      <c r="AI78">
        <f>((AA78+AB78+AC78)/3)/((U78+V78+W78)/3)</f>
        <v>0.77777777777777779</v>
      </c>
      <c r="AJ78">
        <f>((AD78+AE78+AF78)/3)/((X78+Y78+Z78)/3)</f>
        <v>0.96078431372549022</v>
      </c>
    </row>
    <row r="79" spans="2:36" x14ac:dyDescent="0.2">
      <c r="B79">
        <v>281</v>
      </c>
      <c r="C79" s="17">
        <v>42</v>
      </c>
      <c r="D79" s="17">
        <v>32</v>
      </c>
      <c r="E79" s="17">
        <v>33</v>
      </c>
      <c r="F79" s="17">
        <v>4</v>
      </c>
      <c r="G79" s="17">
        <v>6</v>
      </c>
      <c r="H79" s="17">
        <v>13</v>
      </c>
      <c r="I79" s="17">
        <v>82</v>
      </c>
      <c r="J79" s="17">
        <v>77</v>
      </c>
      <c r="K79" s="17">
        <v>59</v>
      </c>
      <c r="L79" s="17">
        <v>30</v>
      </c>
      <c r="M79" s="17">
        <v>33</v>
      </c>
      <c r="N79" s="17">
        <v>32</v>
      </c>
      <c r="O79" s="17">
        <v>2</v>
      </c>
      <c r="P79" s="17">
        <v>2</v>
      </c>
      <c r="Q79" s="17">
        <v>0</v>
      </c>
      <c r="S79">
        <f>(O79+P79+Q79)/3</f>
        <v>1.3333333333333333</v>
      </c>
      <c r="T79">
        <v>281</v>
      </c>
      <c r="U79">
        <f>(C79-$R79)*5</f>
        <v>210</v>
      </c>
      <c r="V79">
        <f>(D79-$R79)*5</f>
        <v>160</v>
      </c>
      <c r="W79">
        <f>(E79-$R79)*5</f>
        <v>165</v>
      </c>
      <c r="X79">
        <f>(F79-$R79)*5</f>
        <v>20</v>
      </c>
      <c r="Y79">
        <f>(G79-$R79)*5</f>
        <v>30</v>
      </c>
      <c r="Z79">
        <f>(H79-$R79)*5</f>
        <v>65</v>
      </c>
      <c r="AA79">
        <f>(I79-$R79)*5</f>
        <v>410</v>
      </c>
      <c r="AB79">
        <f>(J79-$R79)*5</f>
        <v>385</v>
      </c>
      <c r="AC79">
        <f>(K79-$R79)*5</f>
        <v>295</v>
      </c>
      <c r="AD79">
        <f>(L79-$R79)*5</f>
        <v>150</v>
      </c>
      <c r="AE79">
        <f>(M79-$R79)*5</f>
        <v>165</v>
      </c>
      <c r="AF79">
        <f>(N79-$R79)*5</f>
        <v>160</v>
      </c>
      <c r="AH79">
        <v>281</v>
      </c>
      <c r="AI79">
        <f>((AA79+AB79+AC79)/3)/((U79+V79+W79)/3)</f>
        <v>2.0373831775700935</v>
      </c>
      <c r="AJ79">
        <f>((AD79+AE79+AF79)/3)/((X79+Y79+Z79)/3)</f>
        <v>4.1304347826086953</v>
      </c>
    </row>
    <row r="80" spans="2:36" x14ac:dyDescent="0.2">
      <c r="B80">
        <v>282</v>
      </c>
      <c r="C80" s="17">
        <v>1</v>
      </c>
      <c r="D80" s="17">
        <v>0</v>
      </c>
      <c r="E80" s="17">
        <v>3</v>
      </c>
      <c r="F80" s="17">
        <v>33</v>
      </c>
      <c r="G80" s="17">
        <v>22</v>
      </c>
      <c r="H80" s="17">
        <v>24</v>
      </c>
      <c r="I80" s="17">
        <v>2</v>
      </c>
      <c r="J80" s="17">
        <v>0</v>
      </c>
      <c r="K80" s="17">
        <v>0</v>
      </c>
      <c r="L80" s="17">
        <v>15</v>
      </c>
      <c r="M80" s="17">
        <v>7</v>
      </c>
      <c r="N80" s="17">
        <v>14</v>
      </c>
      <c r="O80" s="17">
        <v>0</v>
      </c>
      <c r="P80" s="17">
        <v>0</v>
      </c>
      <c r="Q80" s="17">
        <v>0</v>
      </c>
      <c r="S80">
        <f>(O80+P80+Q80)/3</f>
        <v>0</v>
      </c>
      <c r="T80">
        <v>282</v>
      </c>
      <c r="U80">
        <f>(C80-$R80)*5</f>
        <v>5</v>
      </c>
      <c r="V80">
        <f>(D80-$R80)*5</f>
        <v>0</v>
      </c>
      <c r="W80">
        <f>(E80-$R80)*5</f>
        <v>15</v>
      </c>
      <c r="X80">
        <f>(F80-$R80)*5</f>
        <v>165</v>
      </c>
      <c r="Y80">
        <f>(G80-$R80)*5</f>
        <v>110</v>
      </c>
      <c r="Z80">
        <f>(H80-$R80)*5</f>
        <v>120</v>
      </c>
      <c r="AA80">
        <f>(I80-$R80)*5</f>
        <v>10</v>
      </c>
      <c r="AB80">
        <f>(J80-$R80)*5</f>
        <v>0</v>
      </c>
      <c r="AC80">
        <f>(K80-$R80)*5</f>
        <v>0</v>
      </c>
      <c r="AD80">
        <f>(L80-$R80)*5</f>
        <v>75</v>
      </c>
      <c r="AE80">
        <f>(M80-$R80)*5</f>
        <v>35</v>
      </c>
      <c r="AF80">
        <f>(N80-$R80)*5</f>
        <v>70</v>
      </c>
      <c r="AH80">
        <v>282</v>
      </c>
      <c r="AI80">
        <f>((AA80+AB80+AC80)/3)/((U80+V80+W80)/3)</f>
        <v>0.5</v>
      </c>
      <c r="AJ80">
        <f>((AD80+AE80+AF80)/3)/((X80+Y80+Z80)/3)</f>
        <v>0.45569620253164561</v>
      </c>
    </row>
    <row r="81" spans="2:36" x14ac:dyDescent="0.2">
      <c r="B81">
        <v>283</v>
      </c>
      <c r="C81" s="17">
        <v>8</v>
      </c>
      <c r="D81" s="17">
        <v>5</v>
      </c>
      <c r="E81" s="17">
        <v>13</v>
      </c>
      <c r="F81" s="17">
        <v>13</v>
      </c>
      <c r="G81" s="17">
        <v>19</v>
      </c>
      <c r="H81" s="17">
        <v>13</v>
      </c>
      <c r="I81" s="17">
        <v>5</v>
      </c>
      <c r="J81" s="17">
        <v>12</v>
      </c>
      <c r="K81" s="17">
        <v>6</v>
      </c>
      <c r="L81" s="17">
        <v>28</v>
      </c>
      <c r="M81" s="17">
        <v>29</v>
      </c>
      <c r="N81" s="17">
        <v>24</v>
      </c>
      <c r="O81" s="17">
        <v>2</v>
      </c>
      <c r="P81" s="17">
        <v>4</v>
      </c>
      <c r="Q81" s="17">
        <v>2</v>
      </c>
      <c r="S81">
        <f>(O81+P81+Q81)/3</f>
        <v>2.6666666666666665</v>
      </c>
      <c r="T81">
        <v>283</v>
      </c>
      <c r="U81">
        <f>(C81-$R81)*5</f>
        <v>40</v>
      </c>
      <c r="V81">
        <f>(D81-$R81)*5</f>
        <v>25</v>
      </c>
      <c r="W81">
        <f>(E81-$R81)*5</f>
        <v>65</v>
      </c>
      <c r="X81">
        <f>(F81-$R81)*5</f>
        <v>65</v>
      </c>
      <c r="Y81">
        <f>(G81-$R81)*5</f>
        <v>95</v>
      </c>
      <c r="Z81">
        <f>(H81-$R81)*5</f>
        <v>65</v>
      </c>
      <c r="AA81">
        <f>(I81-$R81)*5</f>
        <v>25</v>
      </c>
      <c r="AB81">
        <f>(J81-$R81)*5</f>
        <v>60</v>
      </c>
      <c r="AC81">
        <f>(K81-$R81)*5</f>
        <v>30</v>
      </c>
      <c r="AD81">
        <f>(L81-$R81)*5</f>
        <v>140</v>
      </c>
      <c r="AE81">
        <f>(M81-$R81)*5</f>
        <v>145</v>
      </c>
      <c r="AF81">
        <f>(N81-$R81)*5</f>
        <v>120</v>
      </c>
      <c r="AH81">
        <v>283</v>
      </c>
      <c r="AI81">
        <f>((AA81+AB81+AC81)/3)/((U81+V81+W81)/3)</f>
        <v>0.88461538461538458</v>
      </c>
      <c r="AJ81">
        <f>((AD81+AE81+AF81)/3)/((X81+Y81+Z81)/3)</f>
        <v>1.8</v>
      </c>
    </row>
    <row r="82" spans="2:36" x14ac:dyDescent="0.2">
      <c r="B82">
        <v>284</v>
      </c>
      <c r="C82" s="17">
        <v>2</v>
      </c>
      <c r="D82" s="17">
        <v>14</v>
      </c>
      <c r="E82" s="17">
        <v>11</v>
      </c>
      <c r="F82" s="17">
        <v>11</v>
      </c>
      <c r="G82" s="17">
        <v>18</v>
      </c>
      <c r="H82" s="17">
        <v>8</v>
      </c>
      <c r="I82" s="17">
        <v>13</v>
      </c>
      <c r="J82" s="17">
        <v>20</v>
      </c>
      <c r="K82" s="17">
        <v>23</v>
      </c>
      <c r="L82" s="17">
        <v>32</v>
      </c>
      <c r="M82" s="17">
        <v>50</v>
      </c>
      <c r="N82" s="17">
        <v>36</v>
      </c>
      <c r="O82" s="17">
        <v>7</v>
      </c>
      <c r="P82" s="17">
        <v>3</v>
      </c>
      <c r="Q82" s="17">
        <v>3</v>
      </c>
      <c r="S82">
        <f>(O82+P82+Q82)/3</f>
        <v>4.333333333333333</v>
      </c>
      <c r="T82">
        <v>284</v>
      </c>
      <c r="U82">
        <f>(C82-$R82)*5</f>
        <v>10</v>
      </c>
      <c r="V82">
        <f>(D82-$R82)*5</f>
        <v>70</v>
      </c>
      <c r="W82">
        <f>(E82-$R82)*5</f>
        <v>55</v>
      </c>
      <c r="X82">
        <f>(F82-$R82)*5</f>
        <v>55</v>
      </c>
      <c r="Y82">
        <f>(G82-$R82)*5</f>
        <v>90</v>
      </c>
      <c r="Z82">
        <f>(H82-$R82)*5</f>
        <v>40</v>
      </c>
      <c r="AA82">
        <f>(I82-$R82)*5</f>
        <v>65</v>
      </c>
      <c r="AB82">
        <f>(J82-$R82)*5</f>
        <v>100</v>
      </c>
      <c r="AC82">
        <f>(K82-$R82)*5</f>
        <v>115</v>
      </c>
      <c r="AD82">
        <f>(L82-$R82)*5</f>
        <v>160</v>
      </c>
      <c r="AE82">
        <f>(M82-$R82)*5</f>
        <v>250</v>
      </c>
      <c r="AF82">
        <f>(N82-$R82)*5</f>
        <v>180</v>
      </c>
      <c r="AH82">
        <v>284</v>
      </c>
      <c r="AI82">
        <f>((AA82+AB82+AC82)/3)/((U82+V82+W82)/3)</f>
        <v>2.074074074074074</v>
      </c>
      <c r="AJ82">
        <f>((AD82+AE82+AF82)/3)/((X82+Y82+Z82)/3)</f>
        <v>3.189189189189189</v>
      </c>
    </row>
    <row r="83" spans="2:36" x14ac:dyDescent="0.2">
      <c r="B83">
        <v>269</v>
      </c>
      <c r="C83" s="17">
        <v>14</v>
      </c>
      <c r="D83" s="17">
        <v>5</v>
      </c>
      <c r="E83" s="17">
        <v>12</v>
      </c>
      <c r="F83" s="17">
        <v>19</v>
      </c>
      <c r="G83" s="17">
        <v>22</v>
      </c>
      <c r="H83" s="17">
        <v>35</v>
      </c>
      <c r="I83" s="17">
        <v>12</v>
      </c>
      <c r="J83" s="17">
        <v>13</v>
      </c>
      <c r="K83" s="17">
        <v>6</v>
      </c>
      <c r="L83" s="17">
        <v>20</v>
      </c>
      <c r="M83" s="17">
        <v>22</v>
      </c>
      <c r="N83" s="17">
        <v>25</v>
      </c>
      <c r="O83" s="17">
        <v>1</v>
      </c>
      <c r="P83" s="17">
        <v>2</v>
      </c>
      <c r="Q83" s="17">
        <v>3</v>
      </c>
      <c r="S83">
        <f>(O83+P83+Q83)/3</f>
        <v>2</v>
      </c>
      <c r="T83">
        <v>269</v>
      </c>
      <c r="U83">
        <f>(C83-$R83)*5</f>
        <v>70</v>
      </c>
      <c r="V83">
        <f>(D83-$R83)*5</f>
        <v>25</v>
      </c>
      <c r="W83">
        <f>(E83-$R83)*5</f>
        <v>60</v>
      </c>
      <c r="X83">
        <f>(F83-$R83)*5</f>
        <v>95</v>
      </c>
      <c r="Y83">
        <f>(G83-$R83)*5</f>
        <v>110</v>
      </c>
      <c r="Z83">
        <f>(H83-$R83)*5</f>
        <v>175</v>
      </c>
      <c r="AA83">
        <f>(I83-$R83)*5</f>
        <v>60</v>
      </c>
      <c r="AB83">
        <f>(J83-$R83)*5</f>
        <v>65</v>
      </c>
      <c r="AC83">
        <f>(K83-$R83)*5</f>
        <v>30</v>
      </c>
      <c r="AD83">
        <f>(L83-$R83)*5</f>
        <v>100</v>
      </c>
      <c r="AE83">
        <f>(M83-$R83)*5</f>
        <v>110</v>
      </c>
      <c r="AF83">
        <f>(N83-$R83)*5</f>
        <v>125</v>
      </c>
      <c r="AH83">
        <v>269</v>
      </c>
      <c r="AI83">
        <f>((AA83+AB83+AC83)/3)/((U83+V83+W83)/3)</f>
        <v>1</v>
      </c>
      <c r="AJ83">
        <f>((AD83+AE83+AF83)/3)/((X83+Y83+Z83)/3)</f>
        <v>0.88157894736842102</v>
      </c>
    </row>
    <row r="84" spans="2:36" x14ac:dyDescent="0.2">
      <c r="B84">
        <v>270</v>
      </c>
      <c r="C84" s="17">
        <v>18</v>
      </c>
      <c r="D84" s="17">
        <v>7</v>
      </c>
      <c r="E84" s="17">
        <v>11</v>
      </c>
      <c r="F84" s="17">
        <v>12</v>
      </c>
      <c r="G84" s="17">
        <v>11</v>
      </c>
      <c r="H84" s="17">
        <v>9</v>
      </c>
      <c r="I84" s="17">
        <v>9</v>
      </c>
      <c r="J84" s="17">
        <v>13</v>
      </c>
      <c r="K84" s="17">
        <v>8</v>
      </c>
      <c r="L84" s="17">
        <v>4</v>
      </c>
      <c r="M84" s="17">
        <v>6</v>
      </c>
      <c r="N84" s="17">
        <v>8</v>
      </c>
      <c r="O84" s="17">
        <v>4</v>
      </c>
      <c r="P84" s="17">
        <v>4</v>
      </c>
      <c r="Q84" s="17">
        <v>2</v>
      </c>
      <c r="S84">
        <f>(O84+P84+Q84)/3</f>
        <v>3.3333333333333335</v>
      </c>
      <c r="T84">
        <v>270</v>
      </c>
      <c r="U84">
        <f>(C84-$R84)*5</f>
        <v>90</v>
      </c>
      <c r="V84">
        <f>(D84-$R84)*5</f>
        <v>35</v>
      </c>
      <c r="W84">
        <f>(E84-$R84)*5</f>
        <v>55</v>
      </c>
      <c r="X84">
        <f>(F84-$R84)*5</f>
        <v>60</v>
      </c>
      <c r="Y84">
        <f>(G84-$R84)*5</f>
        <v>55</v>
      </c>
      <c r="Z84">
        <f>(H84-$R84)*5</f>
        <v>45</v>
      </c>
      <c r="AA84">
        <f>(I84-$R84)*5</f>
        <v>45</v>
      </c>
      <c r="AB84">
        <f>(J84-$R84)*5</f>
        <v>65</v>
      </c>
      <c r="AC84">
        <f>(K84-$R84)*5</f>
        <v>40</v>
      </c>
      <c r="AD84">
        <f>(L84-$R84)*5</f>
        <v>20</v>
      </c>
      <c r="AE84">
        <f>(M84-$R84)*5</f>
        <v>30</v>
      </c>
      <c r="AF84">
        <f>(N84-$R84)*5</f>
        <v>40</v>
      </c>
      <c r="AH84">
        <v>270</v>
      </c>
      <c r="AI84">
        <f>((AA84+AB84+AC84)/3)/((U84+V84+W84)/3)</f>
        <v>0.83333333333333337</v>
      </c>
      <c r="AJ84">
        <f>((AD84+AE84+AF84)/3)/((X84+Y84+Z84)/3)</f>
        <v>0.5625</v>
      </c>
    </row>
    <row r="85" spans="2:36" x14ac:dyDescent="0.2">
      <c r="B85">
        <v>271</v>
      </c>
      <c r="C85" s="17">
        <v>6</v>
      </c>
      <c r="D85" s="17">
        <v>11</v>
      </c>
      <c r="E85" s="17">
        <v>5</v>
      </c>
      <c r="F85" s="17">
        <v>6</v>
      </c>
      <c r="G85" s="17">
        <v>8</v>
      </c>
      <c r="H85" s="17">
        <v>12</v>
      </c>
      <c r="I85" s="17">
        <v>9</v>
      </c>
      <c r="J85" s="17">
        <v>8</v>
      </c>
      <c r="K85" s="17">
        <v>4</v>
      </c>
      <c r="L85" s="17">
        <v>9</v>
      </c>
      <c r="M85" s="17">
        <v>9</v>
      </c>
      <c r="N85" s="17">
        <v>9</v>
      </c>
      <c r="O85" s="17">
        <v>3</v>
      </c>
      <c r="P85" s="17">
        <v>2</v>
      </c>
      <c r="Q85" s="17">
        <v>4</v>
      </c>
      <c r="S85">
        <f>(O85+P85+Q85)/3</f>
        <v>3</v>
      </c>
      <c r="T85">
        <v>271</v>
      </c>
      <c r="U85">
        <f>(C85-$R85)*5</f>
        <v>30</v>
      </c>
      <c r="V85">
        <f>(D85-$R85)*5</f>
        <v>55</v>
      </c>
      <c r="W85">
        <f>(E85-$R85)*5</f>
        <v>25</v>
      </c>
      <c r="X85">
        <f>(F85-$R85)*5</f>
        <v>30</v>
      </c>
      <c r="Y85">
        <f>(G85-$R85)*5</f>
        <v>40</v>
      </c>
      <c r="Z85">
        <f>(H85-$R85)*5</f>
        <v>60</v>
      </c>
      <c r="AA85">
        <f>(I85-$R85)*5</f>
        <v>45</v>
      </c>
      <c r="AB85">
        <f>(J85-$R85)*5</f>
        <v>40</v>
      </c>
      <c r="AC85">
        <f>(K85-$R85)*5</f>
        <v>20</v>
      </c>
      <c r="AD85">
        <f>(L85-$R85)*5</f>
        <v>45</v>
      </c>
      <c r="AE85">
        <f>(M85-$R85)*5</f>
        <v>45</v>
      </c>
      <c r="AF85">
        <f>(N85-$R85)*5</f>
        <v>45</v>
      </c>
      <c r="AH85">
        <v>271</v>
      </c>
      <c r="AI85">
        <f>((AA85+AB85+AC85)/3)/((U85+V85+W85)/3)</f>
        <v>0.95454545454545459</v>
      </c>
      <c r="AJ85">
        <f>((AD85+AE85+AF85)/3)/((X85+Y85+Z85)/3)</f>
        <v>1.0384615384615383</v>
      </c>
    </row>
    <row r="86" spans="2:36" x14ac:dyDescent="0.2">
      <c r="B86">
        <v>272</v>
      </c>
      <c r="C86" s="17">
        <v>3</v>
      </c>
      <c r="D86" s="17">
        <v>11</v>
      </c>
      <c r="E86" s="17">
        <v>15</v>
      </c>
      <c r="F86" s="17">
        <v>11</v>
      </c>
      <c r="G86" s="17">
        <v>13</v>
      </c>
      <c r="H86" s="17">
        <v>11</v>
      </c>
      <c r="I86" s="17">
        <v>10</v>
      </c>
      <c r="J86" s="17">
        <v>12</v>
      </c>
      <c r="K86" s="17">
        <v>20</v>
      </c>
      <c r="L86" s="17">
        <v>26</v>
      </c>
      <c r="M86" s="17">
        <v>29</v>
      </c>
      <c r="N86" s="17">
        <v>26</v>
      </c>
      <c r="O86" s="17">
        <v>5</v>
      </c>
      <c r="P86" s="17">
        <v>7</v>
      </c>
      <c r="Q86" s="17">
        <v>0</v>
      </c>
      <c r="S86">
        <f>(O86+P86+Q86)/3</f>
        <v>4</v>
      </c>
      <c r="T86">
        <v>272</v>
      </c>
      <c r="U86">
        <f>(C86-$R86)*5</f>
        <v>15</v>
      </c>
      <c r="V86">
        <f>(D86-$R86)*5</f>
        <v>55</v>
      </c>
      <c r="W86">
        <f>(E86-$R86)*5</f>
        <v>75</v>
      </c>
      <c r="X86">
        <f>(F86-$R86)*5</f>
        <v>55</v>
      </c>
      <c r="Y86">
        <f>(G86-$R86)*5</f>
        <v>65</v>
      </c>
      <c r="Z86">
        <f>(H86-$R86)*5</f>
        <v>55</v>
      </c>
      <c r="AA86">
        <f>(I86-$R86)*5</f>
        <v>50</v>
      </c>
      <c r="AB86">
        <f>(J86-$R86)*5</f>
        <v>60</v>
      </c>
      <c r="AC86">
        <f>(K86-$R86)*5</f>
        <v>100</v>
      </c>
      <c r="AD86">
        <f>(L86-$R86)*5</f>
        <v>130</v>
      </c>
      <c r="AE86">
        <f>(M86-$R86)*5</f>
        <v>145</v>
      </c>
      <c r="AF86">
        <f>(N86-$R86)*5</f>
        <v>130</v>
      </c>
      <c r="AH86">
        <v>272</v>
      </c>
      <c r="AI86">
        <f>((AA86+AB86+AC86)/3)/((U86+V86+W86)/3)</f>
        <v>1.4482758620689655</v>
      </c>
      <c r="AJ86">
        <f>((AD86+AE86+AF86)/3)/((X86+Y86+Z86)/3)</f>
        <v>2.3142857142857141</v>
      </c>
    </row>
    <row r="87" spans="2:36" x14ac:dyDescent="0.2">
      <c r="B87">
        <v>273</v>
      </c>
      <c r="C87" s="17">
        <v>11</v>
      </c>
      <c r="D87" s="17">
        <v>14</v>
      </c>
      <c r="E87" s="17">
        <v>11</v>
      </c>
      <c r="F87" s="17">
        <v>28</v>
      </c>
      <c r="G87" s="17">
        <v>20</v>
      </c>
      <c r="H87" s="17">
        <v>21</v>
      </c>
      <c r="I87" s="17">
        <v>10</v>
      </c>
      <c r="J87" s="17">
        <v>18</v>
      </c>
      <c r="K87" s="17">
        <v>10</v>
      </c>
      <c r="L87" s="17">
        <v>32</v>
      </c>
      <c r="M87" s="17">
        <v>28</v>
      </c>
      <c r="N87" s="17">
        <v>24</v>
      </c>
      <c r="O87" s="17">
        <v>7</v>
      </c>
      <c r="P87" s="17">
        <v>2</v>
      </c>
      <c r="Q87" s="17">
        <v>0</v>
      </c>
      <c r="S87">
        <f>(O87+P87+Q87)/3</f>
        <v>3</v>
      </c>
      <c r="T87">
        <v>273</v>
      </c>
      <c r="U87">
        <f>(C87-$R87)*5</f>
        <v>55</v>
      </c>
      <c r="V87">
        <f>(D87-$R87)*5</f>
        <v>70</v>
      </c>
      <c r="W87">
        <f>(E87-$R87)*5</f>
        <v>55</v>
      </c>
      <c r="X87">
        <f>(F87-$R87)*5</f>
        <v>140</v>
      </c>
      <c r="Y87">
        <f>(G87-$R87)*5</f>
        <v>100</v>
      </c>
      <c r="Z87">
        <f>(H87-$R87)*5</f>
        <v>105</v>
      </c>
      <c r="AA87">
        <f>(I87-$R87)*5</f>
        <v>50</v>
      </c>
      <c r="AB87">
        <f>(J87-$R87)*5</f>
        <v>90</v>
      </c>
      <c r="AC87">
        <f>(K87-$R87)*5</f>
        <v>50</v>
      </c>
      <c r="AD87">
        <f>(L87-$R87)*5</f>
        <v>160</v>
      </c>
      <c r="AE87">
        <f>(M87-$R87)*5</f>
        <v>140</v>
      </c>
      <c r="AF87">
        <f>(N87-$R87)*5</f>
        <v>120</v>
      </c>
      <c r="AH87">
        <v>273</v>
      </c>
      <c r="AI87">
        <f>((AA87+AB87+AC87)/3)/((U87+V87+W87)/3)</f>
        <v>1.0555555555555556</v>
      </c>
      <c r="AJ87">
        <f>((AD87+AE87+AF87)/3)/((X87+Y87+Z87)/3)</f>
        <v>1.2173913043478262</v>
      </c>
    </row>
    <row r="88" spans="2:36" x14ac:dyDescent="0.2">
      <c r="B88">
        <v>274</v>
      </c>
      <c r="C88" s="17">
        <v>17</v>
      </c>
      <c r="D88" s="17">
        <v>14</v>
      </c>
      <c r="E88" s="17">
        <v>11</v>
      </c>
      <c r="F88" s="17">
        <v>8</v>
      </c>
      <c r="G88" s="17">
        <v>9</v>
      </c>
      <c r="H88" s="17">
        <v>16</v>
      </c>
      <c r="I88" s="17">
        <v>9</v>
      </c>
      <c r="J88" s="17">
        <v>11</v>
      </c>
      <c r="K88" s="17">
        <v>25</v>
      </c>
      <c r="L88" s="17">
        <v>11</v>
      </c>
      <c r="M88" s="17">
        <v>12</v>
      </c>
      <c r="N88" s="17">
        <v>13</v>
      </c>
      <c r="O88" s="17">
        <v>1</v>
      </c>
      <c r="P88" s="17">
        <v>1</v>
      </c>
      <c r="Q88" s="17">
        <v>1</v>
      </c>
      <c r="S88">
        <f>(O88+P88+Q88)/3</f>
        <v>1</v>
      </c>
      <c r="T88">
        <v>274</v>
      </c>
      <c r="U88">
        <f>(C88-$R88)*5</f>
        <v>85</v>
      </c>
      <c r="V88">
        <f>(D88-$R88)*5</f>
        <v>70</v>
      </c>
      <c r="W88">
        <f>(E88-$R88)*5</f>
        <v>55</v>
      </c>
      <c r="X88">
        <f>(F88-$R88)*5</f>
        <v>40</v>
      </c>
      <c r="Y88">
        <f>(G88-$R88)*5</f>
        <v>45</v>
      </c>
      <c r="Z88">
        <f>(H88-$R88)*5</f>
        <v>80</v>
      </c>
      <c r="AA88">
        <f>(I88-$R88)*5</f>
        <v>45</v>
      </c>
      <c r="AB88">
        <f>(J88-$R88)*5</f>
        <v>55</v>
      </c>
      <c r="AC88">
        <f>(K88-$R88)*5</f>
        <v>125</v>
      </c>
      <c r="AD88">
        <f>(L88-$R88)*5</f>
        <v>55</v>
      </c>
      <c r="AE88">
        <f>(M88-$R88)*5</f>
        <v>60</v>
      </c>
      <c r="AF88">
        <f>(N88-$R88)*5</f>
        <v>65</v>
      </c>
      <c r="AH88">
        <v>274</v>
      </c>
      <c r="AI88">
        <f>((AA88+AB88+AC88)/3)/((U88+V88+W88)/3)</f>
        <v>1.0714285714285714</v>
      </c>
      <c r="AJ88">
        <f>((AD88+AE88+AF88)/3)/((X88+Y88+Z88)/3)</f>
        <v>1.0909090909090908</v>
      </c>
    </row>
    <row r="89" spans="2:36" x14ac:dyDescent="0.2">
      <c r="B89">
        <v>275</v>
      </c>
      <c r="C89" s="17">
        <v>3</v>
      </c>
      <c r="D89" s="17">
        <v>4</v>
      </c>
      <c r="E89" s="17">
        <v>7</v>
      </c>
      <c r="F89" s="17">
        <v>5</v>
      </c>
      <c r="G89" s="17">
        <v>6</v>
      </c>
      <c r="H89" s="17">
        <v>4</v>
      </c>
      <c r="I89" s="17">
        <v>3</v>
      </c>
      <c r="J89" s="17">
        <v>7</v>
      </c>
      <c r="K89" s="17">
        <v>7</v>
      </c>
      <c r="L89" s="17">
        <v>14</v>
      </c>
      <c r="M89" s="17">
        <v>13</v>
      </c>
      <c r="N89" s="17">
        <v>19</v>
      </c>
      <c r="O89" s="17">
        <v>3</v>
      </c>
      <c r="P89" s="17">
        <v>0</v>
      </c>
      <c r="Q89" s="17">
        <v>0</v>
      </c>
      <c r="S89">
        <f>(O89+P89+Q89)/3</f>
        <v>1</v>
      </c>
      <c r="T89">
        <v>275</v>
      </c>
      <c r="U89">
        <f>(C89-$R89)*5</f>
        <v>15</v>
      </c>
      <c r="V89">
        <f>(D89-$R89)*5</f>
        <v>20</v>
      </c>
      <c r="W89">
        <f>(E89-$R89)*5</f>
        <v>35</v>
      </c>
      <c r="X89">
        <f>(F89-$R89)*5</f>
        <v>25</v>
      </c>
      <c r="Y89">
        <f>(G89-$R89)*5</f>
        <v>30</v>
      </c>
      <c r="Z89">
        <f>(H89-$R89)*5</f>
        <v>20</v>
      </c>
      <c r="AA89">
        <f>(I89-$R89)*5</f>
        <v>15</v>
      </c>
      <c r="AB89">
        <f>(J89-$R89)*5</f>
        <v>35</v>
      </c>
      <c r="AC89">
        <f>(K89-$R89)*5</f>
        <v>35</v>
      </c>
      <c r="AD89">
        <f>(L89-$R89)*5</f>
        <v>70</v>
      </c>
      <c r="AE89">
        <f>(M89-$R89)*5</f>
        <v>65</v>
      </c>
      <c r="AF89">
        <f>(N89-$R89)*5</f>
        <v>95</v>
      </c>
      <c r="AH89">
        <v>275</v>
      </c>
      <c r="AI89">
        <f>((AA89+AB89+AC89)/3)/((U89+V89+W89)/3)</f>
        <v>1.2142857142857142</v>
      </c>
      <c r="AJ89">
        <f>((AD89+AE89+AF89)/3)/((X89+Y89+Z89)/3)</f>
        <v>3.0666666666666669</v>
      </c>
    </row>
    <row r="90" spans="2:36" x14ac:dyDescent="0.2">
      <c r="B90">
        <v>276</v>
      </c>
      <c r="C90" s="17">
        <v>5</v>
      </c>
      <c r="D90" s="17">
        <v>1</v>
      </c>
      <c r="E90" s="17">
        <v>0</v>
      </c>
      <c r="F90" s="17">
        <v>0</v>
      </c>
      <c r="G90" s="17">
        <v>0</v>
      </c>
      <c r="H90" s="17">
        <v>1</v>
      </c>
      <c r="I90" s="17">
        <v>0</v>
      </c>
      <c r="J90" s="17">
        <v>0</v>
      </c>
      <c r="K90" s="17">
        <v>1</v>
      </c>
      <c r="L90" s="17">
        <v>1</v>
      </c>
      <c r="M90" s="17">
        <v>1</v>
      </c>
      <c r="N90" s="17">
        <v>0</v>
      </c>
      <c r="O90" s="17">
        <v>0</v>
      </c>
      <c r="P90" s="17">
        <v>1</v>
      </c>
      <c r="Q90" s="17">
        <v>0</v>
      </c>
      <c r="S90">
        <f>(O90+P90+Q90)/3</f>
        <v>0.33333333333333331</v>
      </c>
      <c r="T90">
        <v>276</v>
      </c>
      <c r="U90">
        <f>(C90-$R90)*5</f>
        <v>25</v>
      </c>
      <c r="V90">
        <f>(D90-$R90)*5</f>
        <v>5</v>
      </c>
      <c r="W90">
        <f>(E90-$R90)*5</f>
        <v>0</v>
      </c>
      <c r="X90">
        <f>(F90-$R90)*5</f>
        <v>0</v>
      </c>
      <c r="Y90">
        <f>(G90-$R90)*5</f>
        <v>0</v>
      </c>
      <c r="Z90">
        <f>(H90-$R90)*5</f>
        <v>5</v>
      </c>
      <c r="AA90">
        <f>(I90-$R90)*5</f>
        <v>0</v>
      </c>
      <c r="AB90">
        <f>(J90-$R90)*5</f>
        <v>0</v>
      </c>
      <c r="AC90">
        <f>(K90-$R90)*5</f>
        <v>5</v>
      </c>
      <c r="AD90">
        <f>(L90-$R90)*5</f>
        <v>5</v>
      </c>
      <c r="AE90">
        <f>(M90-$R90)*5</f>
        <v>5</v>
      </c>
      <c r="AF90">
        <f>(N90-$R90)*5</f>
        <v>0</v>
      </c>
      <c r="AH90">
        <v>276</v>
      </c>
      <c r="AI90">
        <f>((AA90+AB90+AC90)/3)/((U90+V90+W90)/3)</f>
        <v>0.16666666666666669</v>
      </c>
      <c r="AJ90">
        <f>((AD90+AE90+AF90)/3)/((X90+Y90+Z90)/3)</f>
        <v>2</v>
      </c>
    </row>
    <row r="91" spans="2:36" x14ac:dyDescent="0.2">
      <c r="B91">
        <v>174</v>
      </c>
      <c r="C91" s="17">
        <v>55</v>
      </c>
      <c r="D91" s="17">
        <v>62</v>
      </c>
      <c r="E91" s="17">
        <v>66</v>
      </c>
      <c r="F91" s="17">
        <v>56</v>
      </c>
      <c r="G91" s="17">
        <v>47</v>
      </c>
      <c r="H91" s="17">
        <v>45</v>
      </c>
      <c r="I91" s="17">
        <v>49</v>
      </c>
      <c r="J91" s="17">
        <v>48</v>
      </c>
      <c r="K91" s="17">
        <v>55</v>
      </c>
      <c r="L91" s="17">
        <v>43</v>
      </c>
      <c r="M91" s="17">
        <v>34</v>
      </c>
      <c r="N91" s="17">
        <v>41</v>
      </c>
      <c r="O91" s="17">
        <v>16</v>
      </c>
      <c r="P91" s="17">
        <v>20</v>
      </c>
      <c r="Q91" s="17">
        <v>22</v>
      </c>
      <c r="S91">
        <f>(O91+P91+Q91)/3</f>
        <v>19.333333333333332</v>
      </c>
      <c r="T91">
        <v>174</v>
      </c>
      <c r="U91">
        <f>(C91-$R91)*5</f>
        <v>275</v>
      </c>
      <c r="V91">
        <f>(D91-$R91)*5</f>
        <v>310</v>
      </c>
      <c r="W91">
        <f>(E91-$R91)*5</f>
        <v>330</v>
      </c>
      <c r="X91">
        <f>(F91-$R91)*5</f>
        <v>280</v>
      </c>
      <c r="Y91">
        <f>(G91-$R91)*5</f>
        <v>235</v>
      </c>
      <c r="Z91">
        <f>(H91-$R91)*5</f>
        <v>225</v>
      </c>
      <c r="AA91">
        <f>(I91-$R91)*5</f>
        <v>245</v>
      </c>
      <c r="AB91">
        <f>(J91-$R91)*5</f>
        <v>240</v>
      </c>
      <c r="AC91">
        <f>(K91-$R91)*5</f>
        <v>275</v>
      </c>
      <c r="AD91">
        <f>(L91-$R91)*5</f>
        <v>215</v>
      </c>
      <c r="AE91">
        <f>(M91-$R91)*5</f>
        <v>170</v>
      </c>
      <c r="AF91">
        <f>(N91-$R91)*5</f>
        <v>205</v>
      </c>
      <c r="AH91">
        <v>174</v>
      </c>
      <c r="AI91">
        <f>((AA91+AB91+AC91)/3)/((U91+V91+W91)/3)</f>
        <v>0.8306010928961749</v>
      </c>
      <c r="AJ91">
        <f>((AD91+AE91+AF91)/3)/((X91+Y91+Z91)/3)</f>
        <v>0.79729729729729726</v>
      </c>
    </row>
    <row r="92" spans="2:36" x14ac:dyDescent="0.2">
      <c r="B92">
        <v>176</v>
      </c>
      <c r="C92" s="17">
        <v>16</v>
      </c>
      <c r="D92" s="17">
        <v>19</v>
      </c>
      <c r="E92" s="17">
        <v>16</v>
      </c>
      <c r="F92" s="17">
        <v>17</v>
      </c>
      <c r="G92" s="17">
        <v>9</v>
      </c>
      <c r="H92" s="17">
        <v>10</v>
      </c>
      <c r="I92" s="17">
        <v>9</v>
      </c>
      <c r="J92" s="17">
        <v>11</v>
      </c>
      <c r="K92" s="17">
        <v>15</v>
      </c>
      <c r="L92" s="17">
        <v>8</v>
      </c>
      <c r="M92" s="17">
        <v>14</v>
      </c>
      <c r="N92" s="17">
        <v>10</v>
      </c>
      <c r="O92" s="17">
        <v>5</v>
      </c>
      <c r="P92" s="17">
        <v>4</v>
      </c>
      <c r="Q92" s="17">
        <v>8</v>
      </c>
      <c r="S92">
        <f>(O92+P92+Q92)/3</f>
        <v>5.666666666666667</v>
      </c>
      <c r="T92">
        <v>176</v>
      </c>
      <c r="U92">
        <f>(C92-$R92)*5</f>
        <v>80</v>
      </c>
      <c r="V92">
        <f>(D92-$R92)*5</f>
        <v>95</v>
      </c>
      <c r="W92">
        <f>(E92-$R92)*5</f>
        <v>80</v>
      </c>
      <c r="X92">
        <f>(F92-$R92)*5</f>
        <v>85</v>
      </c>
      <c r="Y92">
        <f>(G92-$R92)*5</f>
        <v>45</v>
      </c>
      <c r="Z92">
        <f>(H92-$R92)*5</f>
        <v>50</v>
      </c>
      <c r="AA92">
        <f>(I92-$R92)*5</f>
        <v>45</v>
      </c>
      <c r="AB92">
        <f>(J92-$R92)*5</f>
        <v>55</v>
      </c>
      <c r="AC92">
        <f>(K92-$R92)*5</f>
        <v>75</v>
      </c>
      <c r="AD92">
        <f>(L92-$R92)*5</f>
        <v>40</v>
      </c>
      <c r="AE92">
        <f>(M92-$R92)*5</f>
        <v>70</v>
      </c>
      <c r="AF92">
        <f>(N92-$R92)*5</f>
        <v>50</v>
      </c>
      <c r="AH92">
        <v>176</v>
      </c>
      <c r="AI92">
        <f>((AA92+AB92+AC92)/3)/((U92+V92+W92)/3)</f>
        <v>0.68627450980392157</v>
      </c>
      <c r="AJ92">
        <f>((AD92+AE92+AF92)/3)/((X92+Y92+Z92)/3)</f>
        <v>0.88888888888888895</v>
      </c>
    </row>
    <row r="93" spans="2:36" x14ac:dyDescent="0.2">
      <c r="B93">
        <v>178</v>
      </c>
      <c r="C93" s="17">
        <v>15</v>
      </c>
      <c r="D93" s="17">
        <v>12</v>
      </c>
      <c r="E93" s="17">
        <v>9</v>
      </c>
      <c r="F93" s="17">
        <v>11</v>
      </c>
      <c r="G93" s="17">
        <v>15</v>
      </c>
      <c r="H93" s="17">
        <v>10</v>
      </c>
      <c r="I93" s="17">
        <v>6</v>
      </c>
      <c r="J93" s="17">
        <v>17</v>
      </c>
      <c r="K93" s="17">
        <v>17</v>
      </c>
      <c r="L93" s="17">
        <v>18</v>
      </c>
      <c r="M93" s="17">
        <v>20</v>
      </c>
      <c r="N93" s="17">
        <v>21</v>
      </c>
      <c r="O93" s="17">
        <v>6</v>
      </c>
      <c r="P93" s="17">
        <v>1</v>
      </c>
      <c r="Q93" s="17">
        <v>2</v>
      </c>
      <c r="S93">
        <f>(O93+P93+Q93)/3</f>
        <v>3</v>
      </c>
      <c r="T93">
        <v>178</v>
      </c>
      <c r="U93">
        <f>(C93-$R93)*5</f>
        <v>75</v>
      </c>
      <c r="V93">
        <f>(D93-$R93)*5</f>
        <v>60</v>
      </c>
      <c r="W93">
        <f>(E93-$R93)*5</f>
        <v>45</v>
      </c>
      <c r="X93">
        <f>(F93-$R93)*5</f>
        <v>55</v>
      </c>
      <c r="Y93">
        <f>(G93-$R93)*5</f>
        <v>75</v>
      </c>
      <c r="Z93">
        <f>(H93-$R93)*5</f>
        <v>50</v>
      </c>
      <c r="AA93">
        <f>(I93-$R93)*5</f>
        <v>30</v>
      </c>
      <c r="AB93">
        <f>(J93-$R93)*5</f>
        <v>85</v>
      </c>
      <c r="AC93">
        <f>(K93-$R93)*5</f>
        <v>85</v>
      </c>
      <c r="AD93">
        <f>(L93-$R93)*5</f>
        <v>90</v>
      </c>
      <c r="AE93">
        <f>(M93-$R93)*5</f>
        <v>100</v>
      </c>
      <c r="AF93">
        <f>(N93-$R93)*5</f>
        <v>105</v>
      </c>
      <c r="AH93">
        <v>178</v>
      </c>
      <c r="AI93">
        <f>((AA93+AB93+AC93)/3)/((U93+V93+W93)/3)</f>
        <v>1.1111111111111112</v>
      </c>
      <c r="AJ93">
        <f>((AD93+AE93+AF93)/3)/((X93+Y93+Z93)/3)</f>
        <v>1.6388888888888888</v>
      </c>
    </row>
    <row r="94" spans="2:36" x14ac:dyDescent="0.2">
      <c r="B94">
        <v>182</v>
      </c>
      <c r="C94" s="17">
        <v>0</v>
      </c>
      <c r="D94" s="17">
        <v>0</v>
      </c>
      <c r="E94" s="17">
        <v>0</v>
      </c>
      <c r="F94" s="17">
        <v>0</v>
      </c>
      <c r="G94" s="17">
        <v>0</v>
      </c>
      <c r="H94" s="17">
        <v>0</v>
      </c>
      <c r="I94" s="17">
        <v>0</v>
      </c>
      <c r="J94" s="17">
        <v>1</v>
      </c>
      <c r="K94" s="17">
        <v>0</v>
      </c>
      <c r="L94" s="17">
        <v>1</v>
      </c>
      <c r="M94" s="17">
        <v>1</v>
      </c>
      <c r="N94" s="17">
        <v>1</v>
      </c>
      <c r="O94" s="17">
        <v>16</v>
      </c>
      <c r="P94" s="17">
        <v>4</v>
      </c>
      <c r="Q94" s="17">
        <v>10</v>
      </c>
      <c r="S94">
        <f>(O94+P94+Q94)/3</f>
        <v>10</v>
      </c>
      <c r="T94">
        <v>182</v>
      </c>
      <c r="U94">
        <f>(C94-$R94)*5</f>
        <v>0</v>
      </c>
      <c r="V94">
        <f>(D94-$R94)*5</f>
        <v>0</v>
      </c>
      <c r="W94">
        <f>(E94-$R94)*5</f>
        <v>0</v>
      </c>
      <c r="X94">
        <f>(F94-$R94)*5</f>
        <v>0</v>
      </c>
      <c r="Y94">
        <f>(G94-$R94)*5</f>
        <v>0</v>
      </c>
      <c r="Z94">
        <f>(H94-$R94)*5</f>
        <v>0</v>
      </c>
      <c r="AA94">
        <f>(I94-$R94)*5</f>
        <v>0</v>
      </c>
      <c r="AB94">
        <f>(J94-$R94)*5</f>
        <v>5</v>
      </c>
      <c r="AC94">
        <f>(K94-$R94)*5</f>
        <v>0</v>
      </c>
      <c r="AD94">
        <f>(L94-$R94)*5</f>
        <v>5</v>
      </c>
      <c r="AE94">
        <f>(M94-$R94)*5</f>
        <v>5</v>
      </c>
      <c r="AF94">
        <f>(N94-$R94)*5</f>
        <v>5</v>
      </c>
      <c r="AH94">
        <v>182</v>
      </c>
      <c r="AI94" t="e">
        <f>((AA94+AB94+AC94)/3)/((U94+V94+W94)/3)</f>
        <v>#DIV/0!</v>
      </c>
      <c r="AJ94" t="e">
        <f>((AD94+AE94+AF94)/3)/((X94+Y94+Z94)/3)</f>
        <v>#DIV/0!</v>
      </c>
    </row>
    <row r="95" spans="2:36" x14ac:dyDescent="0.2">
      <c r="B95">
        <v>183</v>
      </c>
      <c r="C95" s="17">
        <v>0</v>
      </c>
      <c r="D95" s="17">
        <v>3</v>
      </c>
      <c r="E95" s="17">
        <v>3</v>
      </c>
      <c r="F95" s="17">
        <v>5</v>
      </c>
      <c r="G95" s="17">
        <v>2</v>
      </c>
      <c r="H95" s="17">
        <v>5</v>
      </c>
      <c r="I95" s="17">
        <v>3</v>
      </c>
      <c r="J95" s="17">
        <v>0</v>
      </c>
      <c r="K95" s="17">
        <v>1</v>
      </c>
      <c r="L95" s="17">
        <v>1</v>
      </c>
      <c r="M95" s="17">
        <v>4</v>
      </c>
      <c r="N95" s="17">
        <v>3</v>
      </c>
      <c r="O95" s="17">
        <v>5</v>
      </c>
      <c r="P95" s="17">
        <v>6</v>
      </c>
      <c r="Q95" s="17">
        <v>6</v>
      </c>
      <c r="S95">
        <f>(O95+P95+Q95)/3</f>
        <v>5.666666666666667</v>
      </c>
      <c r="T95">
        <v>183</v>
      </c>
      <c r="U95">
        <f>(C95-$R95)*5</f>
        <v>0</v>
      </c>
      <c r="V95">
        <f>(D95-$R95)*5</f>
        <v>15</v>
      </c>
      <c r="W95">
        <f>(E95-$R95)*5</f>
        <v>15</v>
      </c>
      <c r="X95">
        <f>(F95-$R95)*5</f>
        <v>25</v>
      </c>
      <c r="Y95">
        <f>(G95-$R95)*5</f>
        <v>10</v>
      </c>
      <c r="Z95">
        <f>(H95-$R95)*5</f>
        <v>25</v>
      </c>
      <c r="AA95">
        <f>(I95-$R95)*5</f>
        <v>15</v>
      </c>
      <c r="AB95">
        <f>(J95-$R95)*5</f>
        <v>0</v>
      </c>
      <c r="AC95">
        <f>(K95-$R95)*5</f>
        <v>5</v>
      </c>
      <c r="AD95">
        <f>(L95-$R95)*5</f>
        <v>5</v>
      </c>
      <c r="AE95">
        <f>(M95-$R95)*5</f>
        <v>20</v>
      </c>
      <c r="AF95">
        <f>(N95-$R95)*5</f>
        <v>15</v>
      </c>
      <c r="AH95">
        <v>183</v>
      </c>
      <c r="AI95">
        <f>((AA95+AB95+AC95)/3)/((U95+V95+W95)/3)</f>
        <v>0.66666666666666674</v>
      </c>
      <c r="AJ95">
        <f>((AD95+AE95+AF95)/3)/((X95+Y95+Z95)/3)</f>
        <v>0.66666666666666674</v>
      </c>
    </row>
    <row r="96" spans="2:36" x14ac:dyDescent="0.2">
      <c r="B96">
        <v>189</v>
      </c>
      <c r="C96" s="17">
        <v>9</v>
      </c>
      <c r="D96" s="17">
        <v>10</v>
      </c>
      <c r="E96" s="17">
        <v>2</v>
      </c>
      <c r="F96" s="17">
        <v>16</v>
      </c>
      <c r="G96" s="17">
        <v>25</v>
      </c>
      <c r="H96" s="17">
        <v>17</v>
      </c>
      <c r="I96" s="17">
        <v>12</v>
      </c>
      <c r="J96" s="17">
        <v>16</v>
      </c>
      <c r="K96" s="17">
        <v>10</v>
      </c>
      <c r="L96" s="17">
        <v>19</v>
      </c>
      <c r="M96" s="17">
        <v>17</v>
      </c>
      <c r="N96" s="17">
        <v>23</v>
      </c>
      <c r="O96" s="17">
        <v>4</v>
      </c>
      <c r="P96" s="17">
        <v>3</v>
      </c>
      <c r="Q96" s="17">
        <v>3</v>
      </c>
      <c r="S96">
        <f>(O96+P96+Q96)/3</f>
        <v>3.3333333333333335</v>
      </c>
      <c r="T96">
        <v>189</v>
      </c>
      <c r="U96">
        <f>(C96-$R96)*5</f>
        <v>45</v>
      </c>
      <c r="V96">
        <f>(D96-$R96)*5</f>
        <v>50</v>
      </c>
      <c r="W96">
        <f>(E96-$R96)*5</f>
        <v>10</v>
      </c>
      <c r="X96">
        <f>(F96-$R96)*5</f>
        <v>80</v>
      </c>
      <c r="Y96">
        <f>(G96-$R96)*5</f>
        <v>125</v>
      </c>
      <c r="Z96">
        <f>(H96-$R96)*5</f>
        <v>85</v>
      </c>
      <c r="AA96">
        <f>(I96-$R96)*5</f>
        <v>60</v>
      </c>
      <c r="AB96">
        <f>(J96-$R96)*5</f>
        <v>80</v>
      </c>
      <c r="AC96">
        <f>(K96-$R96)*5</f>
        <v>50</v>
      </c>
      <c r="AD96">
        <f>(L96-$R96)*5</f>
        <v>95</v>
      </c>
      <c r="AE96">
        <f>(M96-$R96)*5</f>
        <v>85</v>
      </c>
      <c r="AF96">
        <f>(N96-$R96)*5</f>
        <v>115</v>
      </c>
      <c r="AH96">
        <v>189</v>
      </c>
      <c r="AI96">
        <f>((AA96+AB96+AC96)/3)/((U96+V96+W96)/3)</f>
        <v>1.8095238095238095</v>
      </c>
      <c r="AJ96">
        <f>((AD96+AE96+AF96)/3)/((X96+Y96+Z96)/3)</f>
        <v>1.0172413793103448</v>
      </c>
    </row>
    <row r="97" spans="2:36" x14ac:dyDescent="0.2">
      <c r="B97">
        <v>190</v>
      </c>
      <c r="C97" s="17">
        <v>18</v>
      </c>
      <c r="D97" s="17">
        <v>11</v>
      </c>
      <c r="E97" s="17">
        <v>15</v>
      </c>
      <c r="F97" s="17">
        <v>33</v>
      </c>
      <c r="G97" s="17">
        <v>26</v>
      </c>
      <c r="H97" s="17">
        <v>24</v>
      </c>
      <c r="I97" s="17">
        <v>12</v>
      </c>
      <c r="J97" s="17">
        <v>14</v>
      </c>
      <c r="K97" s="17">
        <v>14</v>
      </c>
      <c r="L97" s="17">
        <v>29</v>
      </c>
      <c r="M97" s="17">
        <v>27</v>
      </c>
      <c r="N97" s="17">
        <v>36</v>
      </c>
      <c r="O97" s="17">
        <v>3</v>
      </c>
      <c r="P97" s="17">
        <v>1</v>
      </c>
      <c r="Q97" s="17">
        <v>3</v>
      </c>
      <c r="S97">
        <f>(O97+P97+Q97)/3</f>
        <v>2.3333333333333335</v>
      </c>
      <c r="T97">
        <v>190</v>
      </c>
      <c r="U97">
        <f>(C97-$R97)*5</f>
        <v>90</v>
      </c>
      <c r="V97">
        <f>(D97-$R97)*5</f>
        <v>55</v>
      </c>
      <c r="W97">
        <f>(E97-$R97)*5</f>
        <v>75</v>
      </c>
      <c r="X97">
        <f>(F97-$R97)*5</f>
        <v>165</v>
      </c>
      <c r="Y97">
        <f>(G97-$R97)*5</f>
        <v>130</v>
      </c>
      <c r="Z97">
        <f>(H97-$R97)*5</f>
        <v>120</v>
      </c>
      <c r="AA97">
        <f>(I97-$R97)*5</f>
        <v>60</v>
      </c>
      <c r="AB97">
        <f>(J97-$R97)*5</f>
        <v>70</v>
      </c>
      <c r="AC97">
        <f>(K97-$R97)*5</f>
        <v>70</v>
      </c>
      <c r="AD97">
        <f>(L97-$R97)*5</f>
        <v>145</v>
      </c>
      <c r="AE97">
        <f>(M97-$R97)*5</f>
        <v>135</v>
      </c>
      <c r="AF97">
        <f>(N97-$R97)*5</f>
        <v>180</v>
      </c>
      <c r="AH97">
        <v>190</v>
      </c>
      <c r="AI97">
        <f>((AA97+AB97+AC97)/3)/((U97+V97+W97)/3)</f>
        <v>0.90909090909090917</v>
      </c>
      <c r="AJ97">
        <f>((AD97+AE97+AF97)/3)/((X97+Y97+Z97)/3)</f>
        <v>1.1084337349397591</v>
      </c>
    </row>
    <row r="98" spans="2:36" x14ac:dyDescent="0.2">
      <c r="B98">
        <v>194</v>
      </c>
      <c r="C98" s="17">
        <v>41</v>
      </c>
      <c r="D98" s="17">
        <v>55</v>
      </c>
      <c r="E98" s="17">
        <v>58</v>
      </c>
      <c r="F98" s="17">
        <v>72</v>
      </c>
      <c r="G98" s="17">
        <v>73</v>
      </c>
      <c r="H98" s="17">
        <v>54</v>
      </c>
      <c r="I98" s="17">
        <v>25</v>
      </c>
      <c r="J98" s="17">
        <v>30</v>
      </c>
      <c r="K98" s="17">
        <v>26</v>
      </c>
      <c r="L98" s="17">
        <v>60</v>
      </c>
      <c r="M98" s="17">
        <v>55</v>
      </c>
      <c r="N98" s="17">
        <v>47</v>
      </c>
      <c r="O98" s="17">
        <v>10</v>
      </c>
      <c r="P98" s="17">
        <v>13</v>
      </c>
      <c r="Q98" s="17">
        <v>9</v>
      </c>
      <c r="S98">
        <f>(O98+P98+Q98)/3</f>
        <v>10.666666666666666</v>
      </c>
      <c r="T98">
        <v>194</v>
      </c>
      <c r="U98">
        <f>(C98-$R98)*5</f>
        <v>205</v>
      </c>
      <c r="V98">
        <f>(D98-$R98)*5</f>
        <v>275</v>
      </c>
      <c r="W98">
        <f>(E98-$R98)*5</f>
        <v>290</v>
      </c>
      <c r="X98">
        <f>(F98-$R98)*5</f>
        <v>360</v>
      </c>
      <c r="Y98">
        <f>(G98-$R98)*5</f>
        <v>365</v>
      </c>
      <c r="Z98">
        <f>(H98-$R98)*5</f>
        <v>270</v>
      </c>
      <c r="AA98">
        <f>(I98-$R98)*5</f>
        <v>125</v>
      </c>
      <c r="AB98">
        <f>(J98-$R98)*5</f>
        <v>150</v>
      </c>
      <c r="AC98">
        <f>(K98-$R98)*5</f>
        <v>130</v>
      </c>
      <c r="AD98">
        <f>(L98-$R98)*5</f>
        <v>300</v>
      </c>
      <c r="AE98">
        <f>(M98-$R98)*5</f>
        <v>275</v>
      </c>
      <c r="AF98">
        <f>(N98-$R98)*5</f>
        <v>235</v>
      </c>
      <c r="AH98">
        <v>194</v>
      </c>
      <c r="AI98">
        <f>((AA98+AB98+AC98)/3)/((U98+V98+W98)/3)</f>
        <v>0.52597402597402598</v>
      </c>
      <c r="AJ98">
        <f>((AD98+AE98+AF98)/3)/((X98+Y98+Z98)/3)</f>
        <v>0.81407035175879394</v>
      </c>
    </row>
    <row r="99" spans="2:36" x14ac:dyDescent="0.2">
      <c r="B99">
        <v>146</v>
      </c>
      <c r="C99" s="17">
        <v>35</v>
      </c>
      <c r="D99" s="17">
        <v>47</v>
      </c>
      <c r="E99" s="17">
        <v>55</v>
      </c>
      <c r="F99" s="17">
        <v>43</v>
      </c>
      <c r="G99" s="17">
        <v>50</v>
      </c>
      <c r="H99" s="17">
        <v>47</v>
      </c>
      <c r="I99" s="17">
        <v>41</v>
      </c>
      <c r="J99" s="17">
        <v>31</v>
      </c>
      <c r="K99" s="17">
        <v>25</v>
      </c>
      <c r="L99" s="17">
        <v>39</v>
      </c>
      <c r="M99" s="17">
        <v>55</v>
      </c>
      <c r="N99" s="17">
        <v>47</v>
      </c>
      <c r="O99" s="17">
        <v>3</v>
      </c>
      <c r="P99" s="17">
        <v>7</v>
      </c>
      <c r="Q99" s="17">
        <v>10</v>
      </c>
      <c r="S99">
        <f>(O99+P99+Q99)/3</f>
        <v>6.666666666666667</v>
      </c>
      <c r="T99">
        <v>146</v>
      </c>
      <c r="U99">
        <f>(C99-$R99)*5</f>
        <v>175</v>
      </c>
      <c r="V99">
        <f>(D99-$R99)*5</f>
        <v>235</v>
      </c>
      <c r="W99">
        <f>(E99-$R99)*5</f>
        <v>275</v>
      </c>
      <c r="X99">
        <f>(F99-$R99)*5</f>
        <v>215</v>
      </c>
      <c r="Y99">
        <f>(G99-$R99)*5</f>
        <v>250</v>
      </c>
      <c r="Z99">
        <f>(H99-$R99)*5</f>
        <v>235</v>
      </c>
      <c r="AA99">
        <f>(I99-$R99)*5</f>
        <v>205</v>
      </c>
      <c r="AB99">
        <f>(J99-$R99)*5</f>
        <v>155</v>
      </c>
      <c r="AC99">
        <f>(K99-$R99)*5</f>
        <v>125</v>
      </c>
      <c r="AD99">
        <f>(L99-$R99)*5</f>
        <v>195</v>
      </c>
      <c r="AE99">
        <f>(M99-$R99)*5</f>
        <v>275</v>
      </c>
      <c r="AF99">
        <f>(N99-$R99)*5</f>
        <v>235</v>
      </c>
      <c r="AH99">
        <v>146</v>
      </c>
      <c r="AI99">
        <f>((AA99+AB99+AC99)/3)/((U99+V99+W99)/3)</f>
        <v>0.70802919708029188</v>
      </c>
      <c r="AJ99">
        <f>((AD99+AE99+AF99)/3)/((X99+Y99+Z99)/3)</f>
        <v>1.0071428571428571</v>
      </c>
    </row>
    <row r="100" spans="2:36" x14ac:dyDescent="0.2">
      <c r="B100">
        <v>151</v>
      </c>
      <c r="C100" s="17">
        <v>24</v>
      </c>
      <c r="D100" s="17">
        <v>25</v>
      </c>
      <c r="E100" s="17">
        <v>28</v>
      </c>
      <c r="F100" s="17">
        <v>15</v>
      </c>
      <c r="G100" s="17">
        <v>6</v>
      </c>
      <c r="H100" s="17">
        <v>7</v>
      </c>
      <c r="I100" s="17">
        <v>21</v>
      </c>
      <c r="J100" s="17">
        <v>31</v>
      </c>
      <c r="K100" s="17">
        <v>24</v>
      </c>
      <c r="L100" s="17">
        <v>18</v>
      </c>
      <c r="M100" s="17">
        <v>11</v>
      </c>
      <c r="N100" s="17">
        <v>6</v>
      </c>
      <c r="O100" s="17">
        <v>7</v>
      </c>
      <c r="P100" s="17">
        <v>2</v>
      </c>
      <c r="Q100" s="17">
        <v>7</v>
      </c>
      <c r="S100">
        <f>(O100+P100+Q100)/3</f>
        <v>5.333333333333333</v>
      </c>
      <c r="T100">
        <v>151</v>
      </c>
      <c r="U100">
        <f>(C100-$R100)*5</f>
        <v>120</v>
      </c>
      <c r="V100">
        <f>(D100-$R100)*5</f>
        <v>125</v>
      </c>
      <c r="W100">
        <f>(E100-$R100)*5</f>
        <v>140</v>
      </c>
      <c r="X100">
        <f>(F100-$R100)*5</f>
        <v>75</v>
      </c>
      <c r="Y100">
        <f>(G100-$R100)*5</f>
        <v>30</v>
      </c>
      <c r="Z100">
        <f>(H100-$R100)*5</f>
        <v>35</v>
      </c>
      <c r="AA100">
        <f>(I100-$R100)*5</f>
        <v>105</v>
      </c>
      <c r="AB100">
        <f>(J100-$R100)*5</f>
        <v>155</v>
      </c>
      <c r="AC100">
        <f>(K100-$R100)*5</f>
        <v>120</v>
      </c>
      <c r="AD100">
        <f>(L100-$R100)*5</f>
        <v>90</v>
      </c>
      <c r="AE100">
        <f>(M100-$R100)*5</f>
        <v>55</v>
      </c>
      <c r="AF100">
        <f>(N100-$R100)*5</f>
        <v>30</v>
      </c>
      <c r="AH100">
        <v>151</v>
      </c>
      <c r="AI100">
        <f>((AA100+AB100+AC100)/3)/((U100+V100+W100)/3)</f>
        <v>0.98701298701298701</v>
      </c>
      <c r="AJ100">
        <f>((AD100+AE100+AF100)/3)/((X100+Y100+Z100)/3)</f>
        <v>1.2500000000000002</v>
      </c>
    </row>
    <row r="101" spans="2:36" x14ac:dyDescent="0.2">
      <c r="B101">
        <v>155</v>
      </c>
      <c r="C101" s="17">
        <v>11</v>
      </c>
      <c r="D101" s="17">
        <v>5</v>
      </c>
      <c r="E101" s="17">
        <v>7</v>
      </c>
      <c r="F101" s="17">
        <v>8</v>
      </c>
      <c r="G101" s="17">
        <v>8</v>
      </c>
      <c r="H101" s="17">
        <v>8</v>
      </c>
      <c r="I101" s="17">
        <v>11</v>
      </c>
      <c r="J101" s="17">
        <v>10</v>
      </c>
      <c r="K101" s="17">
        <v>6</v>
      </c>
      <c r="L101" s="17">
        <v>5</v>
      </c>
      <c r="M101" s="17">
        <v>6</v>
      </c>
      <c r="N101" s="17">
        <v>7</v>
      </c>
      <c r="O101" s="17">
        <v>9</v>
      </c>
      <c r="P101" s="17">
        <v>10</v>
      </c>
      <c r="Q101" s="17">
        <v>14</v>
      </c>
      <c r="S101">
        <f>(O101+P101+Q101)/3</f>
        <v>11</v>
      </c>
      <c r="T101">
        <v>155</v>
      </c>
      <c r="U101">
        <f>(C101-$R101)*5</f>
        <v>55</v>
      </c>
      <c r="V101">
        <f>(D101-$R101)*5</f>
        <v>25</v>
      </c>
      <c r="W101">
        <f>(E101-$R101)*5</f>
        <v>35</v>
      </c>
      <c r="X101">
        <f>(F101-$R101)*5</f>
        <v>40</v>
      </c>
      <c r="Y101">
        <f>(G101-$R101)*5</f>
        <v>40</v>
      </c>
      <c r="Z101">
        <f>(H101-$R101)*5</f>
        <v>40</v>
      </c>
      <c r="AA101">
        <f>(I101-$R101)*5</f>
        <v>55</v>
      </c>
      <c r="AB101">
        <f>(J101-$R101)*5</f>
        <v>50</v>
      </c>
      <c r="AC101">
        <f>(K101-$R101)*5</f>
        <v>30</v>
      </c>
      <c r="AD101">
        <f>(L101-$R101)*5</f>
        <v>25</v>
      </c>
      <c r="AE101">
        <f>(M101-$R101)*5</f>
        <v>30</v>
      </c>
      <c r="AF101">
        <f>(N101-$R101)*5</f>
        <v>35</v>
      </c>
      <c r="AH101">
        <v>155</v>
      </c>
      <c r="AI101">
        <f>((AA101+AB101+AC101)/3)/((U101+V101+W101)/3)</f>
        <v>1.1739130434782608</v>
      </c>
      <c r="AJ101">
        <f>((AD101+AE101+AF101)/3)/((X101+Y101+Z101)/3)</f>
        <v>0.75</v>
      </c>
    </row>
    <row r="102" spans="2:36" x14ac:dyDescent="0.2">
      <c r="B102">
        <v>159</v>
      </c>
      <c r="C102" s="17">
        <v>16</v>
      </c>
      <c r="D102" s="17">
        <v>12</v>
      </c>
      <c r="E102" s="17">
        <v>19</v>
      </c>
      <c r="F102" s="17">
        <v>25</v>
      </c>
      <c r="G102" s="17">
        <v>15</v>
      </c>
      <c r="H102" s="17">
        <v>20</v>
      </c>
      <c r="I102" s="17">
        <v>16</v>
      </c>
      <c r="J102" s="17">
        <v>8</v>
      </c>
      <c r="K102" s="17">
        <v>18</v>
      </c>
      <c r="L102" s="17">
        <v>27</v>
      </c>
      <c r="M102" s="17">
        <v>26</v>
      </c>
      <c r="N102" s="17">
        <v>30</v>
      </c>
      <c r="O102" s="17">
        <v>0</v>
      </c>
      <c r="P102" s="17">
        <v>0</v>
      </c>
      <c r="Q102" s="17">
        <v>0</v>
      </c>
      <c r="S102">
        <f>(O102+P102+Q102)/3</f>
        <v>0</v>
      </c>
      <c r="T102">
        <v>159</v>
      </c>
      <c r="U102">
        <f>(C102-$R102)*5</f>
        <v>80</v>
      </c>
      <c r="V102">
        <f>(D102-$R102)*5</f>
        <v>60</v>
      </c>
      <c r="W102">
        <f>(E102-$R102)*5</f>
        <v>95</v>
      </c>
      <c r="X102">
        <f>(F102-$R102)*5</f>
        <v>125</v>
      </c>
      <c r="Y102">
        <f>(G102-$R102)*5</f>
        <v>75</v>
      </c>
      <c r="Z102">
        <f>(H102-$R102)*5</f>
        <v>100</v>
      </c>
      <c r="AA102">
        <f>(I102-$R102)*5</f>
        <v>80</v>
      </c>
      <c r="AB102">
        <f>(J102-$R102)*5</f>
        <v>40</v>
      </c>
      <c r="AC102">
        <f>(K102-$R102)*5</f>
        <v>90</v>
      </c>
      <c r="AD102">
        <f>(L102-$R102)*5</f>
        <v>135</v>
      </c>
      <c r="AE102">
        <f>(M102-$R102)*5</f>
        <v>130</v>
      </c>
      <c r="AF102">
        <f>(N102-$R102)*5</f>
        <v>150</v>
      </c>
      <c r="AH102">
        <v>159</v>
      </c>
      <c r="AI102">
        <f>((AA102+AB102+AC102)/3)/((U102+V102+W102)/3)</f>
        <v>0.89361702127659581</v>
      </c>
      <c r="AJ102">
        <f>((AD102+AE102+AF102)/3)/((X102+Y102+Z102)/3)</f>
        <v>1.3833333333333335</v>
      </c>
    </row>
    <row r="103" spans="2:36" x14ac:dyDescent="0.2">
      <c r="B103">
        <v>160</v>
      </c>
      <c r="C103" s="17">
        <v>25</v>
      </c>
      <c r="D103" s="17">
        <v>35</v>
      </c>
      <c r="E103" s="17">
        <v>21</v>
      </c>
      <c r="F103" s="17">
        <v>32</v>
      </c>
      <c r="G103" s="17">
        <v>31</v>
      </c>
      <c r="H103" s="17">
        <v>32</v>
      </c>
      <c r="I103" s="17">
        <v>22</v>
      </c>
      <c r="J103" s="17">
        <v>18</v>
      </c>
      <c r="K103" s="17">
        <v>10</v>
      </c>
      <c r="L103" s="17">
        <v>20</v>
      </c>
      <c r="M103" s="17">
        <v>25</v>
      </c>
      <c r="N103" s="17">
        <v>32</v>
      </c>
      <c r="O103" s="17">
        <v>1</v>
      </c>
      <c r="P103" s="17">
        <v>2</v>
      </c>
      <c r="Q103" s="17">
        <v>2</v>
      </c>
      <c r="S103">
        <f>(O103+P103+Q103)/3</f>
        <v>1.6666666666666667</v>
      </c>
      <c r="T103">
        <v>160</v>
      </c>
      <c r="U103">
        <f>(C103-$R103)*5</f>
        <v>125</v>
      </c>
      <c r="V103">
        <f>(D103-$R103)*5</f>
        <v>175</v>
      </c>
      <c r="W103">
        <f>(E103-$R103)*5</f>
        <v>105</v>
      </c>
      <c r="X103">
        <f>(F103-$R103)*5</f>
        <v>160</v>
      </c>
      <c r="Y103">
        <f>(G103-$R103)*5</f>
        <v>155</v>
      </c>
      <c r="Z103">
        <f>(H103-$R103)*5</f>
        <v>160</v>
      </c>
      <c r="AA103">
        <f>(I103-$R103)*5</f>
        <v>110</v>
      </c>
      <c r="AB103">
        <f>(J103-$R103)*5</f>
        <v>90</v>
      </c>
      <c r="AC103">
        <f>(K103-$R103)*5</f>
        <v>50</v>
      </c>
      <c r="AD103">
        <f>(L103-$R103)*5</f>
        <v>100</v>
      </c>
      <c r="AE103">
        <f>(M103-$R103)*5</f>
        <v>125</v>
      </c>
      <c r="AF103">
        <f>(N103-$R103)*5</f>
        <v>160</v>
      </c>
      <c r="AH103">
        <v>160</v>
      </c>
      <c r="AI103">
        <f>((AA103+AB103+AC103)/3)/((U103+V103+W103)/3)</f>
        <v>0.61728395061728392</v>
      </c>
      <c r="AJ103">
        <f>((AD103+AE103+AF103)/3)/((X103+Y103+Z103)/3)</f>
        <v>0.81052631578947365</v>
      </c>
    </row>
    <row r="104" spans="2:36" x14ac:dyDescent="0.2">
      <c r="B104">
        <v>161</v>
      </c>
      <c r="C104" s="17">
        <v>12</v>
      </c>
      <c r="D104" s="17">
        <v>6</v>
      </c>
      <c r="E104" s="17">
        <v>12</v>
      </c>
      <c r="F104" s="17">
        <v>8</v>
      </c>
      <c r="G104" s="17">
        <v>6</v>
      </c>
      <c r="H104" s="17">
        <v>2</v>
      </c>
      <c r="I104" s="17">
        <v>11</v>
      </c>
      <c r="J104" s="17">
        <v>20</v>
      </c>
      <c r="K104" s="17">
        <v>8</v>
      </c>
      <c r="L104" s="17">
        <v>6</v>
      </c>
      <c r="M104" s="17">
        <v>4</v>
      </c>
      <c r="N104" s="17">
        <v>4</v>
      </c>
      <c r="O104" s="17">
        <v>5</v>
      </c>
      <c r="P104" s="17">
        <v>6</v>
      </c>
      <c r="Q104" s="17">
        <v>9</v>
      </c>
      <c r="S104">
        <f>(O104+P104+Q104)/3</f>
        <v>6.666666666666667</v>
      </c>
      <c r="T104">
        <v>161</v>
      </c>
      <c r="U104">
        <f>(C104-$R104)*5</f>
        <v>60</v>
      </c>
      <c r="V104">
        <f>(D104-$R104)*5</f>
        <v>30</v>
      </c>
      <c r="W104">
        <f>(E104-$R104)*5</f>
        <v>60</v>
      </c>
      <c r="X104">
        <f>(F104-$R104)*5</f>
        <v>40</v>
      </c>
      <c r="Y104">
        <f>(G104-$R104)*5</f>
        <v>30</v>
      </c>
      <c r="Z104">
        <f>(H104-$R104)*5</f>
        <v>10</v>
      </c>
      <c r="AA104">
        <f>(I104-$R104)*5</f>
        <v>55</v>
      </c>
      <c r="AB104">
        <f>(J104-$R104)*5</f>
        <v>100</v>
      </c>
      <c r="AC104">
        <f>(K104-$R104)*5</f>
        <v>40</v>
      </c>
      <c r="AD104">
        <f>(L104-$R104)*5</f>
        <v>30</v>
      </c>
      <c r="AE104">
        <f>(M104-$R104)*5</f>
        <v>20</v>
      </c>
      <c r="AF104">
        <f>(N104-$R104)*5</f>
        <v>20</v>
      </c>
      <c r="AH104">
        <v>161</v>
      </c>
      <c r="AI104">
        <f>((AA104+AB104+AC104)/3)/((U104+V104+W104)/3)</f>
        <v>1.3</v>
      </c>
      <c r="AJ104">
        <f>((AD104+AE104+AF104)/3)/((X104+Y104+Z104)/3)</f>
        <v>0.87499999999999989</v>
      </c>
    </row>
    <row r="105" spans="2:36" x14ac:dyDescent="0.2">
      <c r="B105">
        <v>172</v>
      </c>
      <c r="C105" s="17">
        <v>25</v>
      </c>
      <c r="D105" s="17">
        <v>23</v>
      </c>
      <c r="E105" s="17">
        <v>27</v>
      </c>
      <c r="F105" s="17">
        <v>13</v>
      </c>
      <c r="G105" s="17">
        <v>7</v>
      </c>
      <c r="H105" s="17">
        <v>14</v>
      </c>
      <c r="I105" s="17">
        <v>28</v>
      </c>
      <c r="J105" s="17">
        <v>17</v>
      </c>
      <c r="K105" s="17">
        <v>26</v>
      </c>
      <c r="L105" s="17">
        <v>5</v>
      </c>
      <c r="M105" s="17">
        <v>14</v>
      </c>
      <c r="N105" s="17">
        <v>8</v>
      </c>
      <c r="O105" s="17">
        <v>4</v>
      </c>
      <c r="P105" s="17">
        <v>5</v>
      </c>
      <c r="Q105" s="17">
        <v>13</v>
      </c>
      <c r="S105">
        <f>(O105+P105+Q105)/3</f>
        <v>7.333333333333333</v>
      </c>
      <c r="T105">
        <v>172</v>
      </c>
      <c r="U105">
        <f>(C105-$R105)*5</f>
        <v>125</v>
      </c>
      <c r="V105">
        <f>(D105-$R105)*5</f>
        <v>115</v>
      </c>
      <c r="W105">
        <f>(E105-$R105)*5</f>
        <v>135</v>
      </c>
      <c r="X105">
        <f>(F105-$R105)*5</f>
        <v>65</v>
      </c>
      <c r="Y105">
        <f>(G105-$R105)*5</f>
        <v>35</v>
      </c>
      <c r="Z105">
        <f>(H105-$R105)*5</f>
        <v>70</v>
      </c>
      <c r="AA105">
        <f>(I105-$R105)*5</f>
        <v>140</v>
      </c>
      <c r="AB105">
        <f>(J105-$R105)*5</f>
        <v>85</v>
      </c>
      <c r="AC105">
        <f>(K105-$R105)*5</f>
        <v>130</v>
      </c>
      <c r="AD105">
        <f>(L105-$R105)*5</f>
        <v>25</v>
      </c>
      <c r="AE105">
        <f>(M105-$R105)*5</f>
        <v>70</v>
      </c>
      <c r="AF105">
        <f>(N105-$R105)*5</f>
        <v>40</v>
      </c>
      <c r="AH105">
        <v>172</v>
      </c>
      <c r="AI105">
        <f>((AA105+AB105+AC105)/3)/((U105+V105+W105)/3)</f>
        <v>0.94666666666666666</v>
      </c>
      <c r="AJ105">
        <f>((AD105+AE105+AF105)/3)/((X105+Y105+Z105)/3)</f>
        <v>0.79411764705882359</v>
      </c>
    </row>
    <row r="106" spans="2:36" x14ac:dyDescent="0.2">
      <c r="B106">
        <v>173</v>
      </c>
      <c r="C106" s="17">
        <v>43</v>
      </c>
      <c r="D106" s="17">
        <v>24</v>
      </c>
      <c r="E106" s="17">
        <v>22</v>
      </c>
      <c r="F106" s="17">
        <v>27</v>
      </c>
      <c r="G106" s="17">
        <v>23</v>
      </c>
      <c r="H106" s="17">
        <v>29</v>
      </c>
      <c r="I106" s="17">
        <v>22</v>
      </c>
      <c r="J106" s="17">
        <v>24</v>
      </c>
      <c r="K106" s="17">
        <v>20</v>
      </c>
      <c r="L106" s="17">
        <v>30</v>
      </c>
      <c r="M106" s="17">
        <v>22</v>
      </c>
      <c r="N106" s="17">
        <v>18</v>
      </c>
      <c r="O106" s="17">
        <v>5</v>
      </c>
      <c r="P106" s="17">
        <v>5</v>
      </c>
      <c r="Q106" s="17">
        <v>2</v>
      </c>
      <c r="S106">
        <f>(O106+P106+Q106)/3</f>
        <v>4</v>
      </c>
      <c r="T106">
        <v>173</v>
      </c>
      <c r="U106">
        <f>(C106-$R106)*5</f>
        <v>215</v>
      </c>
      <c r="V106">
        <f>(D106-$R106)*5</f>
        <v>120</v>
      </c>
      <c r="W106">
        <f>(E106-$R106)*5</f>
        <v>110</v>
      </c>
      <c r="X106">
        <f>(F106-$R106)*5</f>
        <v>135</v>
      </c>
      <c r="Y106">
        <f>(G106-$R106)*5</f>
        <v>115</v>
      </c>
      <c r="Z106">
        <f>(H106-$R106)*5</f>
        <v>145</v>
      </c>
      <c r="AA106">
        <f>(I106-$R106)*5</f>
        <v>110</v>
      </c>
      <c r="AB106">
        <f>(J106-$R106)*5</f>
        <v>120</v>
      </c>
      <c r="AC106">
        <f>(K106-$R106)*5</f>
        <v>100</v>
      </c>
      <c r="AD106">
        <f>(L106-$R106)*5</f>
        <v>150</v>
      </c>
      <c r="AE106">
        <f>(M106-$R106)*5</f>
        <v>110</v>
      </c>
      <c r="AF106">
        <f>(N106-$R106)*5</f>
        <v>90</v>
      </c>
      <c r="AH106">
        <v>173</v>
      </c>
      <c r="AI106">
        <f>((AA106+AB106+AC106)/3)/((U106+V106+W106)/3)</f>
        <v>0.74157303370786509</v>
      </c>
      <c r="AJ106">
        <f>((AD106+AE106+AF106)/3)/((X106+Y106+Z106)/3)</f>
        <v>0.88607594936708867</v>
      </c>
    </row>
    <row r="107" spans="2:36" x14ac:dyDescent="0.2">
      <c r="B107">
        <v>205</v>
      </c>
      <c r="C107" s="17">
        <v>66</v>
      </c>
      <c r="D107" s="17">
        <v>75</v>
      </c>
      <c r="E107" s="17">
        <v>64</v>
      </c>
      <c r="F107" s="17">
        <v>97</v>
      </c>
      <c r="G107" s="17">
        <v>98</v>
      </c>
      <c r="H107" s="17">
        <v>87</v>
      </c>
      <c r="I107" s="17">
        <v>55</v>
      </c>
      <c r="J107" s="17">
        <v>69</v>
      </c>
      <c r="K107" s="17">
        <v>59</v>
      </c>
      <c r="L107" s="17">
        <v>89</v>
      </c>
      <c r="M107" s="17">
        <v>70</v>
      </c>
      <c r="N107" s="17">
        <v>95</v>
      </c>
      <c r="O107" s="17">
        <v>39</v>
      </c>
      <c r="P107" s="17">
        <v>42</v>
      </c>
      <c r="Q107" s="17">
        <v>37</v>
      </c>
      <c r="S107">
        <f>(O107+P107+Q107)/3</f>
        <v>39.333333333333336</v>
      </c>
      <c r="T107">
        <v>205</v>
      </c>
      <c r="U107">
        <f>(C107-$R107)*5</f>
        <v>330</v>
      </c>
      <c r="V107">
        <f>(D107-$R107)*5</f>
        <v>375</v>
      </c>
      <c r="W107">
        <f>(E107-$R107)*5</f>
        <v>320</v>
      </c>
      <c r="X107">
        <f>(F107-$R107)*5</f>
        <v>485</v>
      </c>
      <c r="Y107">
        <f>(G107-$R107)*5</f>
        <v>490</v>
      </c>
      <c r="Z107">
        <f>(H107-$R107)*5</f>
        <v>435</v>
      </c>
      <c r="AA107">
        <f>(I107-$R107)*5</f>
        <v>275</v>
      </c>
      <c r="AB107">
        <f>(J107-$R107)*5</f>
        <v>345</v>
      </c>
      <c r="AC107">
        <f>(K107-$R107)*5</f>
        <v>295</v>
      </c>
      <c r="AD107">
        <f>(L107-$R107)*5</f>
        <v>445</v>
      </c>
      <c r="AE107">
        <f>(M107-$R107)*5</f>
        <v>350</v>
      </c>
      <c r="AF107">
        <f>(N107-$R107)*5</f>
        <v>475</v>
      </c>
      <c r="AH107">
        <v>205</v>
      </c>
      <c r="AI107">
        <f>((AA107+AB107+AC107)/3)/((U107+V107+W107)/3)</f>
        <v>0.8926829268292682</v>
      </c>
      <c r="AJ107">
        <f>((AD107+AE107+AF107)/3)/((X107+Y107+Z107)/3)</f>
        <v>0.900709219858156</v>
      </c>
    </row>
    <row r="108" spans="2:36" x14ac:dyDescent="0.2">
      <c r="B108">
        <v>253</v>
      </c>
      <c r="C108" s="17">
        <v>45</v>
      </c>
      <c r="D108" s="17">
        <v>46</v>
      </c>
      <c r="E108" s="17">
        <v>50</v>
      </c>
      <c r="F108" s="17">
        <v>65</v>
      </c>
      <c r="G108" s="17">
        <v>71</v>
      </c>
      <c r="H108" s="17">
        <v>74</v>
      </c>
      <c r="I108" s="17">
        <v>69</v>
      </c>
      <c r="J108" s="17">
        <v>56</v>
      </c>
      <c r="K108" s="17">
        <v>52</v>
      </c>
      <c r="L108" s="17">
        <v>83</v>
      </c>
      <c r="M108" s="17">
        <v>81</v>
      </c>
      <c r="N108" s="17">
        <v>65</v>
      </c>
      <c r="O108" s="17">
        <v>35</v>
      </c>
      <c r="P108" s="17">
        <v>44</v>
      </c>
      <c r="Q108" s="17">
        <v>50</v>
      </c>
      <c r="S108">
        <f>(O108+P108+Q108)/3</f>
        <v>43</v>
      </c>
      <c r="T108">
        <v>253</v>
      </c>
      <c r="U108">
        <f>(C108-$R108)*5</f>
        <v>225</v>
      </c>
      <c r="V108">
        <f>(D108-$R108)*5</f>
        <v>230</v>
      </c>
      <c r="W108">
        <f>(E108-$R108)*5</f>
        <v>250</v>
      </c>
      <c r="X108">
        <f>(F108-$R108)*5</f>
        <v>325</v>
      </c>
      <c r="Y108">
        <f>(G108-$R108)*5</f>
        <v>355</v>
      </c>
      <c r="Z108">
        <f>(H108-$R108)*5</f>
        <v>370</v>
      </c>
      <c r="AA108">
        <f>(I108-$R108)*5</f>
        <v>345</v>
      </c>
      <c r="AB108">
        <f>(J108-$R108)*5</f>
        <v>280</v>
      </c>
      <c r="AC108">
        <f>(K108-$R108)*5</f>
        <v>260</v>
      </c>
      <c r="AD108">
        <f>(L108-$R108)*5</f>
        <v>415</v>
      </c>
      <c r="AE108">
        <f>(M108-$R108)*5</f>
        <v>405</v>
      </c>
      <c r="AF108">
        <f>(N108-$R108)*5</f>
        <v>325</v>
      </c>
      <c r="AH108">
        <v>253</v>
      </c>
      <c r="AI108">
        <f>((AA108+AB108+AC108)/3)/((U108+V108+W108)/3)</f>
        <v>1.2553191489361701</v>
      </c>
      <c r="AJ108">
        <f>((AD108+AE108+AF108)/3)/((X108+Y108+Z108)/3)</f>
        <v>1.0904761904761906</v>
      </c>
    </row>
    <row r="109" spans="2:36" x14ac:dyDescent="0.2">
      <c r="B109">
        <v>254</v>
      </c>
      <c r="C109" s="17">
        <v>90</v>
      </c>
      <c r="D109" s="17">
        <v>104</v>
      </c>
      <c r="E109" s="17">
        <v>116</v>
      </c>
      <c r="F109" s="17">
        <v>90</v>
      </c>
      <c r="G109" s="17">
        <v>98</v>
      </c>
      <c r="H109" s="17">
        <v>114</v>
      </c>
      <c r="I109" s="17">
        <v>116</v>
      </c>
      <c r="J109" s="17">
        <v>105</v>
      </c>
      <c r="K109" s="17">
        <v>115</v>
      </c>
      <c r="L109" s="17">
        <v>102</v>
      </c>
      <c r="M109" s="17">
        <v>103</v>
      </c>
      <c r="N109" s="17">
        <v>109</v>
      </c>
      <c r="O109" s="17">
        <v>70</v>
      </c>
      <c r="P109" s="17">
        <v>61</v>
      </c>
      <c r="Q109" s="17">
        <v>55</v>
      </c>
      <c r="S109">
        <f>(O109+P109+Q109)/3</f>
        <v>62</v>
      </c>
      <c r="T109">
        <v>254</v>
      </c>
      <c r="U109">
        <f>(C109-$R109)*5</f>
        <v>450</v>
      </c>
      <c r="V109">
        <f>(D109-$R109)*5</f>
        <v>520</v>
      </c>
      <c r="W109">
        <f>(E109-$R109)*5</f>
        <v>580</v>
      </c>
      <c r="X109">
        <f>(F109-$R109)*5</f>
        <v>450</v>
      </c>
      <c r="Y109">
        <f>(G109-$R109)*5</f>
        <v>490</v>
      </c>
      <c r="Z109">
        <f>(H109-$R109)*5</f>
        <v>570</v>
      </c>
      <c r="AA109">
        <f>(I109-$R109)*5</f>
        <v>580</v>
      </c>
      <c r="AB109">
        <f>(J109-$R109)*5</f>
        <v>525</v>
      </c>
      <c r="AC109">
        <f>(K109-$R109)*5</f>
        <v>575</v>
      </c>
      <c r="AD109">
        <f>(L109-$R109)*5</f>
        <v>510</v>
      </c>
      <c r="AE109">
        <f>(M109-$R109)*5</f>
        <v>515</v>
      </c>
      <c r="AF109">
        <f>(N109-$R109)*5</f>
        <v>545</v>
      </c>
      <c r="AH109">
        <v>254</v>
      </c>
      <c r="AI109">
        <f>((AA109+AB109+AC109)/3)/((U109+V109+W109)/3)</f>
        <v>1.0838709677419356</v>
      </c>
      <c r="AJ109">
        <f>((AD109+AE109+AF109)/3)/((X109+Y109+Z109)/3)</f>
        <v>1.0397350993377485</v>
      </c>
    </row>
    <row r="110" spans="2:36" x14ac:dyDescent="0.2">
      <c r="B110">
        <v>255</v>
      </c>
      <c r="C110" s="17">
        <v>3</v>
      </c>
      <c r="D110" s="17">
        <v>2</v>
      </c>
      <c r="E110" s="17">
        <v>3</v>
      </c>
      <c r="F110" s="17">
        <v>2</v>
      </c>
      <c r="G110" s="17">
        <v>5</v>
      </c>
      <c r="H110" s="17">
        <v>1</v>
      </c>
      <c r="I110" s="17">
        <v>1</v>
      </c>
      <c r="J110" s="17">
        <v>0</v>
      </c>
      <c r="K110" s="17">
        <v>2</v>
      </c>
      <c r="L110" s="17">
        <v>2</v>
      </c>
      <c r="M110" s="17">
        <v>2</v>
      </c>
      <c r="N110" s="17">
        <v>0</v>
      </c>
      <c r="O110" s="17">
        <v>0</v>
      </c>
      <c r="P110" s="17">
        <v>1</v>
      </c>
      <c r="Q110" s="17">
        <v>0</v>
      </c>
      <c r="S110">
        <f>(O110+P110+Q110)/3</f>
        <v>0.33333333333333331</v>
      </c>
      <c r="T110">
        <v>255</v>
      </c>
      <c r="U110">
        <f>(C110-$R110)*5</f>
        <v>15</v>
      </c>
      <c r="V110">
        <f>(D110-$R110)*5</f>
        <v>10</v>
      </c>
      <c r="W110">
        <f>(E110-$R110)*5</f>
        <v>15</v>
      </c>
      <c r="X110">
        <f>(F110-$R110)*5</f>
        <v>10</v>
      </c>
      <c r="Y110">
        <f>(G110-$R110)*5</f>
        <v>25</v>
      </c>
      <c r="Z110">
        <f>(H110-$R110)*5</f>
        <v>5</v>
      </c>
      <c r="AA110">
        <f>(I110-$R110)*5</f>
        <v>5</v>
      </c>
      <c r="AB110">
        <f>(J110-$R110)*5</f>
        <v>0</v>
      </c>
      <c r="AC110">
        <f>(K110-$R110)*5</f>
        <v>10</v>
      </c>
      <c r="AD110">
        <f>(L110-$R110)*5</f>
        <v>10</v>
      </c>
      <c r="AE110">
        <f>(M110-$R110)*5</f>
        <v>10</v>
      </c>
      <c r="AF110">
        <f>(N110-$R110)*5</f>
        <v>0</v>
      </c>
      <c r="AH110">
        <v>255</v>
      </c>
      <c r="AI110">
        <f>((AA110+AB110+AC110)/3)/((U110+V110+W110)/3)</f>
        <v>0.375</v>
      </c>
      <c r="AJ110">
        <f>((AD110+AE110+AF110)/3)/((X110+Y110+Z110)/3)</f>
        <v>0.5</v>
      </c>
    </row>
    <row r="111" spans="2:36" x14ac:dyDescent="0.2">
      <c r="B111">
        <v>257</v>
      </c>
      <c r="C111" s="17">
        <v>2</v>
      </c>
      <c r="D111" s="17">
        <v>5</v>
      </c>
      <c r="E111" s="17">
        <v>2</v>
      </c>
      <c r="F111" s="17">
        <v>1</v>
      </c>
      <c r="G111" s="17">
        <v>0</v>
      </c>
      <c r="H111" s="17">
        <v>1</v>
      </c>
      <c r="I111" s="17">
        <v>3</v>
      </c>
      <c r="J111" s="17">
        <v>1</v>
      </c>
      <c r="K111" s="17">
        <v>0</v>
      </c>
      <c r="L111" s="17">
        <v>1</v>
      </c>
      <c r="M111" s="17">
        <v>3</v>
      </c>
      <c r="N111" s="17">
        <v>1</v>
      </c>
      <c r="O111" s="17">
        <v>0</v>
      </c>
      <c r="P111" s="17">
        <v>0</v>
      </c>
      <c r="Q111" s="17">
        <v>0</v>
      </c>
      <c r="S111">
        <f>(O111+P111+Q111)/3</f>
        <v>0</v>
      </c>
      <c r="T111">
        <v>257</v>
      </c>
      <c r="U111">
        <f>(C111-$R111)*5</f>
        <v>10</v>
      </c>
      <c r="V111">
        <f>(D111-$R111)*5</f>
        <v>25</v>
      </c>
      <c r="W111">
        <f>(E111-$R111)*5</f>
        <v>10</v>
      </c>
      <c r="X111">
        <f>(F111-$R111)*5</f>
        <v>5</v>
      </c>
      <c r="Y111">
        <f>(G111-$R111)*5</f>
        <v>0</v>
      </c>
      <c r="Z111">
        <f>(H111-$R111)*5</f>
        <v>5</v>
      </c>
      <c r="AA111">
        <f>(I111-$R111)*5</f>
        <v>15</v>
      </c>
      <c r="AB111">
        <f>(J111-$R111)*5</f>
        <v>5</v>
      </c>
      <c r="AC111">
        <f>(K111-$R111)*5</f>
        <v>0</v>
      </c>
      <c r="AD111">
        <f>(L111-$R111)*5</f>
        <v>5</v>
      </c>
      <c r="AE111">
        <f>(M111-$R111)*5</f>
        <v>15</v>
      </c>
      <c r="AF111">
        <f>(N111-$R111)*5</f>
        <v>5</v>
      </c>
      <c r="AH111">
        <v>257</v>
      </c>
      <c r="AI111">
        <f>((AA111+AB111+AC111)/3)/((U111+V111+W111)/3)</f>
        <v>0.44444444444444448</v>
      </c>
      <c r="AJ111">
        <f>((AD111+AE111+AF111)/3)/((X111+Y111+Z111)/3)</f>
        <v>2.5</v>
      </c>
    </row>
    <row r="112" spans="2:36" x14ac:dyDescent="0.2">
      <c r="B112">
        <v>258</v>
      </c>
      <c r="C112" s="17">
        <v>3</v>
      </c>
      <c r="D112" s="17">
        <v>1</v>
      </c>
      <c r="E112" s="17">
        <v>4</v>
      </c>
      <c r="F112" s="17">
        <v>3</v>
      </c>
      <c r="G112" s="17">
        <v>0</v>
      </c>
      <c r="H112" s="17">
        <v>1</v>
      </c>
      <c r="I112" s="17">
        <v>3</v>
      </c>
      <c r="J112" s="17">
        <v>2</v>
      </c>
      <c r="K112" s="17">
        <v>0</v>
      </c>
      <c r="L112" s="17">
        <v>2</v>
      </c>
      <c r="M112" s="17">
        <v>1</v>
      </c>
      <c r="N112" s="17">
        <v>2</v>
      </c>
      <c r="O112" s="17">
        <v>0</v>
      </c>
      <c r="P112" s="17">
        <v>0</v>
      </c>
      <c r="Q112" s="17">
        <v>0</v>
      </c>
      <c r="S112">
        <f>(O112+P112+Q112)/3</f>
        <v>0</v>
      </c>
      <c r="T112">
        <v>258</v>
      </c>
      <c r="U112">
        <f>(C112-$R112)*5</f>
        <v>15</v>
      </c>
      <c r="V112">
        <f>(D112-$R112)*5</f>
        <v>5</v>
      </c>
      <c r="W112">
        <f>(E112-$R112)*5</f>
        <v>20</v>
      </c>
      <c r="X112">
        <f>(F112-$R112)*5</f>
        <v>15</v>
      </c>
      <c r="Y112">
        <f>(G112-$R112)*5</f>
        <v>0</v>
      </c>
      <c r="Z112">
        <f>(H112-$R112)*5</f>
        <v>5</v>
      </c>
      <c r="AA112">
        <f>(I112-$R112)*5</f>
        <v>15</v>
      </c>
      <c r="AB112">
        <f>(J112-$R112)*5</f>
        <v>10</v>
      </c>
      <c r="AC112">
        <f>(K112-$R112)*5</f>
        <v>0</v>
      </c>
      <c r="AD112">
        <f>(L112-$R112)*5</f>
        <v>10</v>
      </c>
      <c r="AE112">
        <f>(M112-$R112)*5</f>
        <v>5</v>
      </c>
      <c r="AF112">
        <f>(N112-$R112)*5</f>
        <v>10</v>
      </c>
      <c r="AH112">
        <v>258</v>
      </c>
      <c r="AI112">
        <f>((AA112+AB112+AC112)/3)/((U112+V112+W112)/3)</f>
        <v>0.625</v>
      </c>
      <c r="AJ112">
        <f>((AD112+AE112+AF112)/3)/((X112+Y112+Z112)/3)</f>
        <v>1.25</v>
      </c>
    </row>
    <row r="113" spans="2:36" x14ac:dyDescent="0.2">
      <c r="B113">
        <v>259</v>
      </c>
      <c r="C113" s="17">
        <v>0</v>
      </c>
      <c r="D113" s="17">
        <v>1</v>
      </c>
      <c r="E113" s="17">
        <v>0</v>
      </c>
      <c r="F113" s="17">
        <v>0</v>
      </c>
      <c r="G113" s="17">
        <v>0</v>
      </c>
      <c r="H113" s="17">
        <v>0</v>
      </c>
      <c r="I113" s="17">
        <v>0</v>
      </c>
      <c r="J113" s="17">
        <v>0</v>
      </c>
      <c r="K113" s="17">
        <v>0</v>
      </c>
      <c r="L113" s="17">
        <v>1</v>
      </c>
      <c r="M113" s="17">
        <v>2</v>
      </c>
      <c r="N113" s="17">
        <v>0</v>
      </c>
      <c r="O113" s="17">
        <v>0</v>
      </c>
      <c r="P113" s="17">
        <v>1</v>
      </c>
      <c r="Q113" s="17">
        <v>1</v>
      </c>
      <c r="S113">
        <f>(O113+P113+Q113)/3</f>
        <v>0.66666666666666663</v>
      </c>
      <c r="T113">
        <v>259</v>
      </c>
      <c r="U113">
        <f>(C113-$R113)*5</f>
        <v>0</v>
      </c>
      <c r="V113">
        <f>(D113-$R113)*5</f>
        <v>5</v>
      </c>
      <c r="W113">
        <f>(E113-$R113)*5</f>
        <v>0</v>
      </c>
      <c r="X113">
        <f>(F113-$R113)*5</f>
        <v>0</v>
      </c>
      <c r="Y113">
        <f>(G113-$R113)*5</f>
        <v>0</v>
      </c>
      <c r="Z113">
        <f>(H113-$R113)*5</f>
        <v>0</v>
      </c>
      <c r="AA113">
        <f>(I113-$R113)*5</f>
        <v>0</v>
      </c>
      <c r="AB113">
        <f>(J113-$R113)*5</f>
        <v>0</v>
      </c>
      <c r="AC113">
        <f>(K113-$R113)*5</f>
        <v>0</v>
      </c>
      <c r="AD113">
        <f>(L113-$R113)*5</f>
        <v>5</v>
      </c>
      <c r="AE113">
        <f>(M113-$R113)*5</f>
        <v>10</v>
      </c>
      <c r="AF113">
        <f>(N113-$R113)*5</f>
        <v>0</v>
      </c>
      <c r="AH113">
        <v>259</v>
      </c>
      <c r="AI113">
        <f>((AA113+AB113+AC113)/3)/((U113+V113+W113)/3)</f>
        <v>0</v>
      </c>
      <c r="AJ113" t="e">
        <f>((AD113+AE113+AF113)/3)/((X113+Y113+Z113)/3)</f>
        <v>#DIV/0!</v>
      </c>
    </row>
    <row r="114" spans="2:36" x14ac:dyDescent="0.2">
      <c r="B114">
        <v>260</v>
      </c>
      <c r="C114" s="17">
        <v>50</v>
      </c>
      <c r="D114" s="17">
        <v>35</v>
      </c>
      <c r="E114" s="17">
        <v>39</v>
      </c>
      <c r="F114" s="17">
        <v>41</v>
      </c>
      <c r="G114" s="17">
        <v>48</v>
      </c>
      <c r="H114" s="17">
        <v>37</v>
      </c>
      <c r="I114" s="17">
        <v>21</v>
      </c>
      <c r="J114" s="17">
        <v>17</v>
      </c>
      <c r="K114" s="17">
        <v>27</v>
      </c>
      <c r="L114" s="17">
        <v>35</v>
      </c>
      <c r="M114" s="17">
        <v>37</v>
      </c>
      <c r="N114" s="17">
        <v>35</v>
      </c>
      <c r="O114" s="17">
        <v>1</v>
      </c>
      <c r="P114" s="17">
        <v>2</v>
      </c>
      <c r="Q114" s="17">
        <v>1</v>
      </c>
      <c r="S114">
        <f>(O114+P114+Q114)/3</f>
        <v>1.3333333333333333</v>
      </c>
      <c r="T114">
        <v>260</v>
      </c>
      <c r="U114">
        <f>(C114-$R114)*5</f>
        <v>250</v>
      </c>
      <c r="V114">
        <f>(D114-$R114)*5</f>
        <v>175</v>
      </c>
      <c r="W114">
        <f>(E114-$R114)*5</f>
        <v>195</v>
      </c>
      <c r="X114">
        <f>(F114-$R114)*5</f>
        <v>205</v>
      </c>
      <c r="Y114">
        <f>(G114-$R114)*5</f>
        <v>240</v>
      </c>
      <c r="Z114">
        <f>(H114-$R114)*5</f>
        <v>185</v>
      </c>
      <c r="AA114">
        <f>(I114-$R114)*5</f>
        <v>105</v>
      </c>
      <c r="AB114">
        <f>(J114-$R114)*5</f>
        <v>85</v>
      </c>
      <c r="AC114">
        <f>(K114-$R114)*5</f>
        <v>135</v>
      </c>
      <c r="AD114">
        <f>(L114-$R114)*5</f>
        <v>175</v>
      </c>
      <c r="AE114">
        <f>(M114-$R114)*5</f>
        <v>185</v>
      </c>
      <c r="AF114">
        <f>(N114-$R114)*5</f>
        <v>175</v>
      </c>
      <c r="AH114">
        <v>260</v>
      </c>
      <c r="AI114">
        <f>((AA114+AB114+AC114)/3)/((U114+V114+W114)/3)</f>
        <v>0.52419354838709675</v>
      </c>
      <c r="AJ114">
        <f>((AD114+AE114+AF114)/3)/((X114+Y114+Z114)/3)</f>
        <v>0.8492063492063493</v>
      </c>
    </row>
    <row r="115" spans="2:36" x14ac:dyDescent="0.2">
      <c r="B115">
        <v>261</v>
      </c>
      <c r="C115" s="17">
        <v>62</v>
      </c>
      <c r="D115" s="17">
        <v>49</v>
      </c>
      <c r="E115" s="17">
        <v>56</v>
      </c>
      <c r="F115" s="17">
        <v>42</v>
      </c>
      <c r="G115" s="17">
        <v>49</v>
      </c>
      <c r="H115" s="17">
        <v>34</v>
      </c>
      <c r="I115" s="17">
        <v>24</v>
      </c>
      <c r="J115" s="17">
        <v>59</v>
      </c>
      <c r="K115" s="17">
        <v>33</v>
      </c>
      <c r="L115" s="17">
        <v>50</v>
      </c>
      <c r="M115" s="17">
        <v>31</v>
      </c>
      <c r="N115" s="17">
        <v>36</v>
      </c>
      <c r="O115" s="17">
        <v>2</v>
      </c>
      <c r="P115" s="17">
        <v>5</v>
      </c>
      <c r="Q115" s="17">
        <v>2</v>
      </c>
      <c r="S115">
        <f>(O115+P115+Q115)/3</f>
        <v>3</v>
      </c>
      <c r="T115">
        <v>261</v>
      </c>
      <c r="U115">
        <f>(C115-$R115)*5</f>
        <v>310</v>
      </c>
      <c r="V115">
        <f>(D115-$R115)*5</f>
        <v>245</v>
      </c>
      <c r="W115">
        <f>(E115-$R115)*5</f>
        <v>280</v>
      </c>
      <c r="X115">
        <f>(F115-$R115)*5</f>
        <v>210</v>
      </c>
      <c r="Y115">
        <f>(G115-$R115)*5</f>
        <v>245</v>
      </c>
      <c r="Z115">
        <f>(H115-$R115)*5</f>
        <v>170</v>
      </c>
      <c r="AA115">
        <f>(I115-$R115)*5</f>
        <v>120</v>
      </c>
      <c r="AB115">
        <f>(J115-$R115)*5</f>
        <v>295</v>
      </c>
      <c r="AC115">
        <f>(K115-$R115)*5</f>
        <v>165</v>
      </c>
      <c r="AD115">
        <f>(L115-$R115)*5</f>
        <v>250</v>
      </c>
      <c r="AE115">
        <f>(M115-$R115)*5</f>
        <v>155</v>
      </c>
      <c r="AF115">
        <f>(N115-$R115)*5</f>
        <v>180</v>
      </c>
      <c r="AH115">
        <v>261</v>
      </c>
      <c r="AI115">
        <f>((AA115+AB115+AC115)/3)/((U115+V115+W115)/3)</f>
        <v>0.69461077844311381</v>
      </c>
      <c r="AJ115">
        <f>((AD115+AE115+AF115)/3)/((X115+Y115+Z115)/3)</f>
        <v>0.93599999999999994</v>
      </c>
    </row>
  </sheetData>
  <mergeCells count="9">
    <mergeCell ref="X3:Z3"/>
    <mergeCell ref="AA3:AC3"/>
    <mergeCell ref="AD3:AF3"/>
    <mergeCell ref="C3:E3"/>
    <mergeCell ref="F3:H3"/>
    <mergeCell ref="I3:K3"/>
    <mergeCell ref="L3:N3"/>
    <mergeCell ref="O3:Q3"/>
    <mergeCell ref="U3:W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90D29-E523-0A45-9438-093E72229CAE}">
  <sheetPr>
    <tabColor theme="3" tint="0.79998168889431442"/>
  </sheetPr>
  <dimension ref="B2:BJ32"/>
  <sheetViews>
    <sheetView tabSelected="1" topLeftCell="C1" workbookViewId="0">
      <selection activeCell="B32" sqref="B32"/>
    </sheetView>
  </sheetViews>
  <sheetFormatPr baseColWidth="10" defaultRowHeight="16" x14ac:dyDescent="0.2"/>
  <sheetData>
    <row r="2" spans="2:62" s="3" customFormat="1" ht="19" x14ac:dyDescent="0.25">
      <c r="B2" s="15" t="s">
        <v>57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M2" s="15" t="s">
        <v>56</v>
      </c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</row>
    <row r="3" spans="2:62" s="3" customFormat="1" ht="19" x14ac:dyDescent="0.25">
      <c r="B3" s="15" t="s">
        <v>0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 t="s">
        <v>1</v>
      </c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M3" s="15" t="s">
        <v>0</v>
      </c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3" t="s">
        <v>1</v>
      </c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</row>
    <row r="4" spans="2:62" s="2" customFormat="1" ht="19" x14ac:dyDescent="0.25">
      <c r="B4" s="13" t="s">
        <v>54</v>
      </c>
      <c r="C4" s="13"/>
      <c r="D4" s="13"/>
      <c r="E4" s="13"/>
      <c r="F4" s="13"/>
      <c r="G4" s="13"/>
      <c r="H4" s="13" t="s">
        <v>55</v>
      </c>
      <c r="I4" s="13"/>
      <c r="J4" s="13"/>
      <c r="K4" s="13"/>
      <c r="L4" s="13"/>
      <c r="M4" s="13"/>
      <c r="N4" s="13" t="s">
        <v>42</v>
      </c>
      <c r="O4" s="13"/>
      <c r="P4" s="13"/>
      <c r="Q4" s="13"/>
      <c r="R4" s="13"/>
      <c r="S4" s="13"/>
      <c r="T4" s="13" t="s">
        <v>54</v>
      </c>
      <c r="U4" s="13"/>
      <c r="V4" s="13"/>
      <c r="W4" s="13"/>
      <c r="X4" s="13"/>
      <c r="Y4" s="13"/>
      <c r="Z4" s="13" t="s">
        <v>55</v>
      </c>
      <c r="AA4" s="13"/>
      <c r="AB4" s="13"/>
      <c r="AC4" s="13"/>
      <c r="AD4" s="13"/>
      <c r="AE4" s="13"/>
      <c r="AF4" s="13" t="s">
        <v>42</v>
      </c>
      <c r="AG4" s="13"/>
      <c r="AH4" s="13"/>
      <c r="AI4" s="13"/>
      <c r="AJ4" s="13"/>
      <c r="AK4" s="13"/>
      <c r="AL4" s="4"/>
      <c r="AM4" s="13" t="s">
        <v>54</v>
      </c>
      <c r="AN4" s="13"/>
      <c r="AO4" s="13"/>
      <c r="AP4" s="13"/>
      <c r="AQ4" s="13"/>
      <c r="AR4" s="13"/>
      <c r="AS4" s="13" t="s">
        <v>55</v>
      </c>
      <c r="AT4" s="13"/>
      <c r="AU4" s="13"/>
      <c r="AV4" s="13"/>
      <c r="AW4" s="13"/>
      <c r="AX4" s="13"/>
      <c r="AY4" s="13" t="s">
        <v>54</v>
      </c>
      <c r="AZ4" s="13"/>
      <c r="BA4" s="13"/>
      <c r="BB4" s="13"/>
      <c r="BC4" s="13"/>
      <c r="BD4" s="13"/>
      <c r="BE4" s="13" t="s">
        <v>55</v>
      </c>
      <c r="BF4" s="13"/>
      <c r="BG4" s="13"/>
      <c r="BH4" s="13"/>
      <c r="BI4" s="13"/>
      <c r="BJ4" s="13"/>
    </row>
    <row r="5" spans="2:62" x14ac:dyDescent="0.2"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</row>
    <row r="6" spans="2:62" ht="17" x14ac:dyDescent="0.2">
      <c r="B6" s="12">
        <v>165</v>
      </c>
      <c r="C6" s="12">
        <v>175</v>
      </c>
      <c r="D6" s="12">
        <v>175</v>
      </c>
      <c r="E6" s="12">
        <v>315</v>
      </c>
      <c r="F6" s="12">
        <v>380</v>
      </c>
      <c r="G6" s="12">
        <v>330</v>
      </c>
      <c r="H6" s="12">
        <v>141.66666699999999</v>
      </c>
      <c r="I6" s="12">
        <v>201.66666699999999</v>
      </c>
      <c r="J6" s="12">
        <v>241.66666699999999</v>
      </c>
      <c r="K6" s="12">
        <v>181.66666699999999</v>
      </c>
      <c r="L6" s="12">
        <v>216.66666699999999</v>
      </c>
      <c r="M6" s="12">
        <v>201.66666699999999</v>
      </c>
      <c r="N6" s="12">
        <v>458.33333299999998</v>
      </c>
      <c r="O6" s="12">
        <v>643.33333300000004</v>
      </c>
      <c r="P6" s="12">
        <v>638.33333300000004</v>
      </c>
      <c r="Q6" s="12">
        <v>658.33333300000004</v>
      </c>
      <c r="R6" s="12">
        <v>488.33333299999998</v>
      </c>
      <c r="S6" s="12">
        <v>533.33333300000004</v>
      </c>
      <c r="T6" s="12">
        <v>170</v>
      </c>
      <c r="U6" s="12">
        <v>130</v>
      </c>
      <c r="V6" s="12">
        <v>150</v>
      </c>
      <c r="W6" s="12">
        <v>290</v>
      </c>
      <c r="X6" s="12">
        <v>390</v>
      </c>
      <c r="Y6" s="12">
        <v>260</v>
      </c>
      <c r="Z6" s="12">
        <v>171.66666699999999</v>
      </c>
      <c r="AA6" s="12">
        <v>121.666667</v>
      </c>
      <c r="AB6" s="12">
        <v>91.666666699999993</v>
      </c>
      <c r="AC6" s="12">
        <v>161.66666699999999</v>
      </c>
      <c r="AD6" s="12">
        <v>241.66666699999999</v>
      </c>
      <c r="AE6" s="12">
        <v>201.66666699999999</v>
      </c>
      <c r="AF6" s="12">
        <v>493.33333299999998</v>
      </c>
      <c r="AG6" s="12">
        <v>483.33333299999998</v>
      </c>
      <c r="AH6" s="12">
        <v>478.33333299999998</v>
      </c>
      <c r="AI6" s="12">
        <v>458.33333299999998</v>
      </c>
      <c r="AJ6" s="12">
        <v>498.33333299999998</v>
      </c>
      <c r="AK6" s="12">
        <v>448.33333299999998</v>
      </c>
      <c r="AL6" s="12"/>
      <c r="AM6" s="12">
        <v>60</v>
      </c>
      <c r="AN6" s="12">
        <v>15</v>
      </c>
      <c r="AO6" s="12">
        <v>50</v>
      </c>
      <c r="AP6" s="12">
        <v>85</v>
      </c>
      <c r="AQ6" s="12">
        <v>100</v>
      </c>
      <c r="AR6" s="12">
        <v>165</v>
      </c>
      <c r="AS6" s="12">
        <v>45</v>
      </c>
      <c r="AT6" s="12">
        <v>25</v>
      </c>
      <c r="AU6" s="12">
        <v>35</v>
      </c>
      <c r="AV6" s="12">
        <v>375</v>
      </c>
      <c r="AW6" s="12">
        <v>395</v>
      </c>
      <c r="AX6" s="12">
        <v>450</v>
      </c>
      <c r="AY6" s="12">
        <v>50</v>
      </c>
      <c r="AZ6" s="12">
        <v>55</v>
      </c>
      <c r="BA6" s="12">
        <v>20</v>
      </c>
      <c r="BB6" s="12">
        <v>90</v>
      </c>
      <c r="BC6" s="12">
        <v>100</v>
      </c>
      <c r="BD6" s="12">
        <v>115</v>
      </c>
      <c r="BE6" s="12">
        <v>85</v>
      </c>
      <c r="BF6" s="12">
        <v>80</v>
      </c>
      <c r="BG6" s="12">
        <v>55</v>
      </c>
      <c r="BH6" s="12">
        <v>610</v>
      </c>
      <c r="BI6" s="12">
        <v>590</v>
      </c>
      <c r="BJ6" s="12">
        <v>705</v>
      </c>
    </row>
    <row r="7" spans="2:62" ht="17" x14ac:dyDescent="0.2">
      <c r="B7" s="12">
        <v>795</v>
      </c>
      <c r="C7" s="12">
        <v>910</v>
      </c>
      <c r="D7" s="12">
        <v>935</v>
      </c>
      <c r="E7" s="12">
        <v>120</v>
      </c>
      <c r="F7" s="12">
        <v>65</v>
      </c>
      <c r="G7" s="12">
        <v>85</v>
      </c>
      <c r="H7" s="12">
        <v>93.333333300000007</v>
      </c>
      <c r="I7" s="12">
        <v>98.333333300000007</v>
      </c>
      <c r="J7" s="12">
        <v>113.333333</v>
      </c>
      <c r="K7" s="12">
        <v>48.3333333</v>
      </c>
      <c r="L7" s="12">
        <v>3.3333333299999999</v>
      </c>
      <c r="M7" s="12">
        <v>8.3333333300000003</v>
      </c>
      <c r="N7" s="12">
        <v>180</v>
      </c>
      <c r="O7" s="12">
        <v>295</v>
      </c>
      <c r="P7" s="12">
        <v>205</v>
      </c>
      <c r="Q7" s="12">
        <v>425</v>
      </c>
      <c r="R7" s="12">
        <v>340</v>
      </c>
      <c r="S7" s="12">
        <v>365</v>
      </c>
      <c r="T7" s="12">
        <v>825</v>
      </c>
      <c r="U7" s="12">
        <v>700</v>
      </c>
      <c r="V7" s="12">
        <v>875</v>
      </c>
      <c r="W7" s="12">
        <v>105</v>
      </c>
      <c r="X7" s="12">
        <v>125</v>
      </c>
      <c r="Y7" s="12">
        <v>45</v>
      </c>
      <c r="Z7" s="12">
        <v>78.333333300000007</v>
      </c>
      <c r="AA7" s="12">
        <v>128.33333300000001</v>
      </c>
      <c r="AB7" s="12">
        <v>93.333333300000007</v>
      </c>
      <c r="AC7" s="12">
        <v>63.3333333</v>
      </c>
      <c r="AD7" s="12">
        <v>28.3333333</v>
      </c>
      <c r="AE7" s="12">
        <v>3.3333333299999999</v>
      </c>
      <c r="AF7" s="12">
        <v>215</v>
      </c>
      <c r="AG7" s="12">
        <v>165</v>
      </c>
      <c r="AH7" s="12">
        <v>200</v>
      </c>
      <c r="AI7" s="12">
        <v>320</v>
      </c>
      <c r="AJ7" s="12">
        <v>415</v>
      </c>
      <c r="AK7" s="12">
        <v>340</v>
      </c>
      <c r="AL7" s="12"/>
      <c r="AM7" s="12">
        <v>73.333333300000007</v>
      </c>
      <c r="AN7" s="12">
        <v>18.3333333</v>
      </c>
      <c r="AO7" s="12">
        <v>38.3333333</v>
      </c>
      <c r="AP7" s="12">
        <v>43.3333333</v>
      </c>
      <c r="AQ7" s="12">
        <v>38.3333333</v>
      </c>
      <c r="AR7" s="12">
        <v>28.3333333</v>
      </c>
      <c r="AS7" s="12">
        <v>203.33333300000001</v>
      </c>
      <c r="AT7" s="12">
        <v>153.33333300000001</v>
      </c>
      <c r="AU7" s="12">
        <v>158.33333300000001</v>
      </c>
      <c r="AV7" s="12">
        <v>13.3333333</v>
      </c>
      <c r="AW7" s="12">
        <v>23.3333333</v>
      </c>
      <c r="AX7" s="12">
        <v>58.3333333</v>
      </c>
      <c r="AY7" s="12">
        <v>28.3333333</v>
      </c>
      <c r="AZ7" s="12">
        <v>48.3333333</v>
      </c>
      <c r="BA7" s="12">
        <v>23.3333333</v>
      </c>
      <c r="BB7" s="12">
        <v>3.3333333299999999</v>
      </c>
      <c r="BC7" s="12">
        <v>13.3333333</v>
      </c>
      <c r="BD7" s="12">
        <v>23.3333333</v>
      </c>
      <c r="BE7" s="12">
        <v>403.33333299999998</v>
      </c>
      <c r="BF7" s="12">
        <v>378.33333299999998</v>
      </c>
      <c r="BG7" s="12">
        <v>288.33333299999998</v>
      </c>
      <c r="BH7" s="12">
        <v>143.33333300000001</v>
      </c>
      <c r="BI7" s="12">
        <v>158.33333300000001</v>
      </c>
      <c r="BJ7" s="12">
        <v>153.33333300000001</v>
      </c>
    </row>
    <row r="8" spans="2:62" ht="17" x14ac:dyDescent="0.2">
      <c r="B8" s="12">
        <v>135</v>
      </c>
      <c r="C8" s="12">
        <v>90</v>
      </c>
      <c r="D8" s="12">
        <v>40</v>
      </c>
      <c r="E8" s="12">
        <v>105</v>
      </c>
      <c r="F8" s="12">
        <v>80</v>
      </c>
      <c r="G8" s="12">
        <v>120</v>
      </c>
      <c r="H8" s="12">
        <v>1</v>
      </c>
      <c r="I8" s="12">
        <v>1</v>
      </c>
      <c r="J8" s="12">
        <v>1</v>
      </c>
      <c r="K8" s="12">
        <v>1</v>
      </c>
      <c r="L8" s="12">
        <v>1</v>
      </c>
      <c r="M8" s="12">
        <v>1</v>
      </c>
      <c r="N8" s="12">
        <v>236.66666699999999</v>
      </c>
      <c r="O8" s="12">
        <v>246.66666699999999</v>
      </c>
      <c r="P8" s="12">
        <v>236.66666699999999</v>
      </c>
      <c r="Q8" s="12">
        <v>176.66666699999999</v>
      </c>
      <c r="R8" s="12">
        <v>296.66666700000002</v>
      </c>
      <c r="S8" s="12">
        <v>321.66666700000002</v>
      </c>
      <c r="T8" s="12">
        <v>65</v>
      </c>
      <c r="U8" s="12">
        <v>85</v>
      </c>
      <c r="V8" s="12">
        <v>75</v>
      </c>
      <c r="W8" s="12">
        <v>55</v>
      </c>
      <c r="X8" s="12">
        <v>105</v>
      </c>
      <c r="Y8" s="12">
        <v>80</v>
      </c>
      <c r="Z8" s="12">
        <v>1</v>
      </c>
      <c r="AA8" s="12">
        <v>0</v>
      </c>
      <c r="AB8" s="12">
        <v>1</v>
      </c>
      <c r="AC8" s="12">
        <v>0</v>
      </c>
      <c r="AD8" s="12">
        <v>1</v>
      </c>
      <c r="AE8" s="12">
        <v>1</v>
      </c>
      <c r="AF8" s="12">
        <v>191.66666699999999</v>
      </c>
      <c r="AG8" s="12">
        <v>111.666667</v>
      </c>
      <c r="AH8" s="12">
        <v>151.66666699999999</v>
      </c>
      <c r="AI8" s="12">
        <v>281.66666700000002</v>
      </c>
      <c r="AJ8" s="12">
        <v>326.66666700000002</v>
      </c>
      <c r="AK8" s="12">
        <v>316.66666700000002</v>
      </c>
      <c r="AL8" s="12"/>
      <c r="AM8" s="12">
        <v>15</v>
      </c>
      <c r="AN8" s="12">
        <v>40</v>
      </c>
      <c r="AO8" s="12">
        <v>10</v>
      </c>
      <c r="AP8" s="12">
        <v>15</v>
      </c>
      <c r="AQ8" s="12">
        <v>25</v>
      </c>
      <c r="AR8" s="12">
        <v>45</v>
      </c>
      <c r="AS8" s="12">
        <v>5</v>
      </c>
      <c r="AT8" s="12">
        <v>1</v>
      </c>
      <c r="AU8" s="12">
        <v>15</v>
      </c>
      <c r="AV8" s="12">
        <v>165</v>
      </c>
      <c r="AW8" s="12">
        <v>110</v>
      </c>
      <c r="AX8" s="12">
        <v>120</v>
      </c>
      <c r="AY8" s="12">
        <v>30</v>
      </c>
      <c r="AZ8" s="12">
        <v>25</v>
      </c>
      <c r="BA8" s="12">
        <v>5</v>
      </c>
      <c r="BB8" s="12">
        <v>30</v>
      </c>
      <c r="BC8" s="12">
        <v>30</v>
      </c>
      <c r="BD8" s="12">
        <v>30</v>
      </c>
      <c r="BE8" s="12">
        <v>10</v>
      </c>
      <c r="BF8" s="12">
        <v>1</v>
      </c>
      <c r="BG8" s="12">
        <v>1</v>
      </c>
      <c r="BH8" s="12">
        <v>75</v>
      </c>
      <c r="BI8" s="12">
        <v>35</v>
      </c>
      <c r="BJ8" s="12">
        <v>70</v>
      </c>
    </row>
    <row r="9" spans="2:62" ht="17" x14ac:dyDescent="0.2">
      <c r="B9" s="12">
        <v>78.333333300000007</v>
      </c>
      <c r="C9" s="12">
        <v>118.333333</v>
      </c>
      <c r="D9" s="12">
        <v>63.3333333</v>
      </c>
      <c r="E9" s="12">
        <v>48.3333333</v>
      </c>
      <c r="F9" s="12">
        <v>118.333333</v>
      </c>
      <c r="G9" s="12">
        <v>113.333333</v>
      </c>
      <c r="H9" s="12">
        <v>80</v>
      </c>
      <c r="I9" s="12">
        <v>60</v>
      </c>
      <c r="J9" s="12">
        <v>95</v>
      </c>
      <c r="K9" s="12">
        <v>125</v>
      </c>
      <c r="L9" s="12">
        <v>75</v>
      </c>
      <c r="M9" s="12">
        <v>100</v>
      </c>
      <c r="N9" s="12">
        <v>840</v>
      </c>
      <c r="O9" s="12">
        <v>1090</v>
      </c>
      <c r="P9" s="12">
        <v>1085</v>
      </c>
      <c r="Q9" s="12">
        <v>385</v>
      </c>
      <c r="R9" s="12">
        <v>595</v>
      </c>
      <c r="S9" s="12">
        <v>430</v>
      </c>
      <c r="T9" s="12">
        <v>43.3333333</v>
      </c>
      <c r="U9" s="12">
        <v>108.333333</v>
      </c>
      <c r="V9" s="12">
        <v>43.3333333</v>
      </c>
      <c r="W9" s="12">
        <v>93.333333300000007</v>
      </c>
      <c r="X9" s="12">
        <v>113.333333</v>
      </c>
      <c r="Y9" s="12">
        <v>88.333333300000007</v>
      </c>
      <c r="Z9" s="12">
        <v>80</v>
      </c>
      <c r="AA9" s="12">
        <v>40</v>
      </c>
      <c r="AB9" s="12">
        <v>90</v>
      </c>
      <c r="AC9" s="12">
        <v>135</v>
      </c>
      <c r="AD9" s="12">
        <v>130</v>
      </c>
      <c r="AE9" s="12">
        <v>150</v>
      </c>
      <c r="AF9" s="12">
        <v>940</v>
      </c>
      <c r="AG9" s="12">
        <v>865</v>
      </c>
      <c r="AH9" s="12">
        <v>825</v>
      </c>
      <c r="AI9" s="12">
        <v>440</v>
      </c>
      <c r="AJ9" s="12">
        <v>520</v>
      </c>
      <c r="AK9" s="12">
        <v>445</v>
      </c>
      <c r="AL9" s="12"/>
      <c r="AM9" s="12">
        <v>1</v>
      </c>
      <c r="AN9" s="12">
        <v>35</v>
      </c>
      <c r="AO9" s="12">
        <v>55</v>
      </c>
      <c r="AP9" s="12">
        <v>35</v>
      </c>
      <c r="AQ9" s="12">
        <v>45</v>
      </c>
      <c r="AR9" s="12">
        <v>35</v>
      </c>
      <c r="AS9" s="12">
        <v>26.6666667</v>
      </c>
      <c r="AT9" s="12">
        <v>11.6666667</v>
      </c>
      <c r="AU9" s="12">
        <v>51.6666667</v>
      </c>
      <c r="AV9" s="12">
        <v>51.6666667</v>
      </c>
      <c r="AW9" s="12">
        <v>81.666666699999993</v>
      </c>
      <c r="AX9" s="12">
        <v>51.6666667</v>
      </c>
      <c r="AY9" s="12">
        <v>30</v>
      </c>
      <c r="AZ9" s="12">
        <v>40</v>
      </c>
      <c r="BA9" s="12">
        <v>80</v>
      </c>
      <c r="BB9" s="12">
        <v>110</v>
      </c>
      <c r="BC9" s="12">
        <v>125</v>
      </c>
      <c r="BD9" s="12">
        <v>110</v>
      </c>
      <c r="BE9" s="12">
        <v>11.6666667</v>
      </c>
      <c r="BF9" s="12">
        <v>46.6666667</v>
      </c>
      <c r="BG9" s="12">
        <v>16.6666667</v>
      </c>
      <c r="BH9" s="12">
        <v>126.666667</v>
      </c>
      <c r="BI9" s="12">
        <v>131.66666699999999</v>
      </c>
      <c r="BJ9" s="12">
        <v>106.666667</v>
      </c>
    </row>
    <row r="10" spans="2:62" ht="17" x14ac:dyDescent="0.2">
      <c r="B10" s="12">
        <v>73.333333300000007</v>
      </c>
      <c r="C10" s="12">
        <v>118.333333</v>
      </c>
      <c r="D10" s="12">
        <v>103.333333</v>
      </c>
      <c r="E10" s="12">
        <v>63.3333333</v>
      </c>
      <c r="F10" s="12">
        <v>88.333333300000007</v>
      </c>
      <c r="G10" s="12">
        <v>78.333333300000007</v>
      </c>
      <c r="H10" s="12">
        <v>116.666667</v>
      </c>
      <c r="I10" s="12">
        <v>166.66666699999999</v>
      </c>
      <c r="J10" s="12">
        <v>96.666666699999993</v>
      </c>
      <c r="K10" s="12">
        <v>151.66666699999999</v>
      </c>
      <c r="L10" s="12">
        <v>146.66666699999999</v>
      </c>
      <c r="M10" s="12">
        <v>151.66666699999999</v>
      </c>
      <c r="N10" s="12">
        <v>133.33333300000001</v>
      </c>
      <c r="O10" s="12">
        <v>178.33333300000001</v>
      </c>
      <c r="P10" s="12">
        <v>123.333333</v>
      </c>
      <c r="Q10" s="12">
        <v>288.33333299999998</v>
      </c>
      <c r="R10" s="12">
        <v>293.33333299999998</v>
      </c>
      <c r="S10" s="12">
        <v>238.33333300000001</v>
      </c>
      <c r="T10" s="12">
        <v>53.3333333</v>
      </c>
      <c r="U10" s="12">
        <v>28.3333333</v>
      </c>
      <c r="V10" s="12">
        <v>43.3333333</v>
      </c>
      <c r="W10" s="12">
        <v>48.3333333</v>
      </c>
      <c r="X10" s="12">
        <v>53.3333333</v>
      </c>
      <c r="Y10" s="12">
        <v>58.3333333</v>
      </c>
      <c r="Z10" s="12">
        <v>101.666667</v>
      </c>
      <c r="AA10" s="12">
        <v>81.666666699999993</v>
      </c>
      <c r="AB10" s="12">
        <v>41.6666667</v>
      </c>
      <c r="AC10" s="12">
        <v>91.666666699999993</v>
      </c>
      <c r="AD10" s="12">
        <v>116.666667</v>
      </c>
      <c r="AE10" s="12">
        <v>151.66666699999999</v>
      </c>
      <c r="AF10" s="12">
        <v>78.333333300000007</v>
      </c>
      <c r="AG10" s="12">
        <v>148.33333300000001</v>
      </c>
      <c r="AH10" s="12">
        <v>98.333333300000007</v>
      </c>
      <c r="AI10" s="12">
        <v>248.33333300000001</v>
      </c>
      <c r="AJ10" s="12">
        <v>153.33333300000001</v>
      </c>
      <c r="AK10" s="12">
        <v>278.33333299999998</v>
      </c>
      <c r="AL10" s="12"/>
      <c r="AM10" s="12">
        <v>40</v>
      </c>
      <c r="AN10" s="12">
        <v>55</v>
      </c>
      <c r="AO10" s="12">
        <v>40</v>
      </c>
      <c r="AP10" s="12">
        <v>125</v>
      </c>
      <c r="AQ10" s="12">
        <v>85</v>
      </c>
      <c r="AR10" s="12">
        <v>90</v>
      </c>
      <c r="AS10" s="12">
        <v>21.6666667</v>
      </c>
      <c r="AT10" s="12">
        <v>11.6666667</v>
      </c>
      <c r="AU10" s="12">
        <v>11.6666667</v>
      </c>
      <c r="AV10" s="12">
        <v>1</v>
      </c>
      <c r="AW10" s="12">
        <v>16.6666667</v>
      </c>
      <c r="AX10" s="12">
        <v>1</v>
      </c>
      <c r="AY10" s="12">
        <v>35</v>
      </c>
      <c r="AZ10" s="12">
        <v>75</v>
      </c>
      <c r="BA10" s="12">
        <v>35</v>
      </c>
      <c r="BB10" s="12">
        <v>145</v>
      </c>
      <c r="BC10" s="12">
        <v>125</v>
      </c>
      <c r="BD10" s="12">
        <v>105</v>
      </c>
      <c r="BE10" s="12">
        <v>11.6666667</v>
      </c>
      <c r="BF10" s="12">
        <v>11.6666667</v>
      </c>
      <c r="BG10" s="12">
        <v>1</v>
      </c>
      <c r="BH10" s="12">
        <v>61.6666667</v>
      </c>
      <c r="BI10" s="12">
        <v>1</v>
      </c>
      <c r="BJ10" s="12">
        <v>1</v>
      </c>
    </row>
    <row r="11" spans="2:62" ht="17" x14ac:dyDescent="0.2">
      <c r="B11" s="12">
        <v>83.333333300000007</v>
      </c>
      <c r="C11" s="12">
        <v>178.33333300000001</v>
      </c>
      <c r="D11" s="12">
        <v>103.333333</v>
      </c>
      <c r="E11" s="12">
        <v>28.3333333</v>
      </c>
      <c r="F11" s="12">
        <v>38.3333333</v>
      </c>
      <c r="G11" s="12">
        <v>33.3333333</v>
      </c>
      <c r="H11" s="12">
        <v>26.6666667</v>
      </c>
      <c r="I11" s="12">
        <v>1</v>
      </c>
      <c r="J11" s="12">
        <v>26.6666667</v>
      </c>
      <c r="K11" s="12">
        <v>6.6666666699999997</v>
      </c>
      <c r="L11" s="12">
        <v>1</v>
      </c>
      <c r="M11" s="12">
        <v>1</v>
      </c>
      <c r="N11" s="12">
        <v>176.66666699999999</v>
      </c>
      <c r="O11" s="12">
        <v>186.66666699999999</v>
      </c>
      <c r="P11" s="12">
        <v>201.66666699999999</v>
      </c>
      <c r="Q11" s="12">
        <v>1031.6666700000001</v>
      </c>
      <c r="R11" s="12">
        <v>1131.6666700000001</v>
      </c>
      <c r="S11" s="12">
        <v>971.66666699999996</v>
      </c>
      <c r="T11" s="12">
        <v>133.33333300000001</v>
      </c>
      <c r="U11" s="12">
        <v>143.33333300000001</v>
      </c>
      <c r="V11" s="12">
        <v>138.33333300000001</v>
      </c>
      <c r="W11" s="12">
        <v>23.3333333</v>
      </c>
      <c r="X11" s="12">
        <v>13.3333333</v>
      </c>
      <c r="Y11" s="12">
        <v>28.3333333</v>
      </c>
      <c r="Z11" s="12">
        <v>21.6666667</v>
      </c>
      <c r="AA11" s="12">
        <v>66.666666699999993</v>
      </c>
      <c r="AB11" s="12">
        <v>6.6666666699999997</v>
      </c>
      <c r="AC11" s="12">
        <v>1</v>
      </c>
      <c r="AD11" s="12">
        <v>1</v>
      </c>
      <c r="AE11" s="12">
        <v>1</v>
      </c>
      <c r="AF11" s="12">
        <v>201.66666699999999</v>
      </c>
      <c r="AG11" s="12">
        <v>231.66666699999999</v>
      </c>
      <c r="AH11" s="12">
        <v>131.66666699999999</v>
      </c>
      <c r="AI11" s="12">
        <v>1086.6666700000001</v>
      </c>
      <c r="AJ11" s="12">
        <v>1001.66667</v>
      </c>
      <c r="AK11" s="12">
        <v>1161.6666700000001</v>
      </c>
      <c r="AL11" s="12"/>
      <c r="AM11" s="12">
        <v>80</v>
      </c>
      <c r="AN11" s="12">
        <v>65</v>
      </c>
      <c r="AO11" s="12">
        <v>50</v>
      </c>
      <c r="AP11" s="12">
        <v>35</v>
      </c>
      <c r="AQ11" s="12">
        <v>40</v>
      </c>
      <c r="AR11" s="12">
        <v>75</v>
      </c>
      <c r="AS11" s="12">
        <v>1</v>
      </c>
      <c r="AT11" s="12">
        <v>1</v>
      </c>
      <c r="AU11" s="12">
        <v>1</v>
      </c>
      <c r="AV11" s="12">
        <v>53.3333333</v>
      </c>
      <c r="AW11" s="12">
        <v>88.333333300000007</v>
      </c>
      <c r="AX11" s="12">
        <v>73.333333300000007</v>
      </c>
      <c r="AY11" s="12">
        <v>40</v>
      </c>
      <c r="AZ11" s="12">
        <v>50</v>
      </c>
      <c r="BA11" s="12">
        <v>120</v>
      </c>
      <c r="BB11" s="12">
        <v>50</v>
      </c>
      <c r="BC11" s="12">
        <v>55</v>
      </c>
      <c r="BD11" s="12">
        <v>60</v>
      </c>
      <c r="BE11" s="12">
        <v>1</v>
      </c>
      <c r="BF11" s="12">
        <v>1</v>
      </c>
      <c r="BG11" s="12">
        <v>1</v>
      </c>
      <c r="BH11" s="12">
        <v>58.3333333</v>
      </c>
      <c r="BI11" s="12">
        <v>33.3333333</v>
      </c>
      <c r="BJ11" s="12">
        <v>108.333333</v>
      </c>
    </row>
    <row r="12" spans="2:62" ht="17" x14ac:dyDescent="0.2">
      <c r="B12" s="12">
        <v>60</v>
      </c>
      <c r="C12" s="12">
        <v>85</v>
      </c>
      <c r="D12" s="12">
        <v>95</v>
      </c>
      <c r="E12" s="12">
        <v>130</v>
      </c>
      <c r="F12" s="12">
        <v>175</v>
      </c>
      <c r="G12" s="12">
        <v>150</v>
      </c>
      <c r="H12" s="12">
        <v>88.333333300000007</v>
      </c>
      <c r="I12" s="12">
        <v>78.333333300000007</v>
      </c>
      <c r="J12" s="12">
        <v>98.333333300000007</v>
      </c>
      <c r="K12" s="12">
        <v>28.3333333</v>
      </c>
      <c r="L12" s="12">
        <v>1</v>
      </c>
      <c r="M12" s="12">
        <v>33.3333333</v>
      </c>
      <c r="N12" s="12">
        <v>796.66666699999996</v>
      </c>
      <c r="O12" s="12">
        <v>986.66666699999996</v>
      </c>
      <c r="P12" s="12">
        <v>1111.6666700000001</v>
      </c>
      <c r="Q12" s="12">
        <v>611.66666699999996</v>
      </c>
      <c r="R12" s="12">
        <v>741.66666699999996</v>
      </c>
      <c r="S12" s="12">
        <v>691.66666699999996</v>
      </c>
      <c r="T12" s="12">
        <v>70</v>
      </c>
      <c r="U12" s="12">
        <v>90</v>
      </c>
      <c r="V12" s="12">
        <v>55</v>
      </c>
      <c r="W12" s="12">
        <v>140</v>
      </c>
      <c r="X12" s="12">
        <v>135</v>
      </c>
      <c r="Y12" s="12">
        <v>85</v>
      </c>
      <c r="Z12" s="12">
        <v>103.333333</v>
      </c>
      <c r="AA12" s="12">
        <v>48.3333333</v>
      </c>
      <c r="AB12" s="12">
        <v>93.333333300000007</v>
      </c>
      <c r="AC12" s="12">
        <v>1</v>
      </c>
      <c r="AD12" s="12">
        <v>33.3333333</v>
      </c>
      <c r="AE12" s="12">
        <v>3.3333333299999999</v>
      </c>
      <c r="AF12" s="12">
        <v>1021.66667</v>
      </c>
      <c r="AG12" s="12">
        <v>1021.66667</v>
      </c>
      <c r="AH12" s="12">
        <v>981.66666699999996</v>
      </c>
      <c r="AI12" s="12">
        <v>796.66666699999996</v>
      </c>
      <c r="AJ12" s="12">
        <v>836.66666699999996</v>
      </c>
      <c r="AK12" s="12">
        <v>706.66666699999996</v>
      </c>
      <c r="AL12" s="12"/>
      <c r="AM12" s="12">
        <v>10</v>
      </c>
      <c r="AN12" s="12">
        <v>15</v>
      </c>
      <c r="AO12" s="12">
        <v>30</v>
      </c>
      <c r="AP12" s="12">
        <v>20</v>
      </c>
      <c r="AQ12" s="12">
        <v>25</v>
      </c>
      <c r="AR12" s="12">
        <v>15</v>
      </c>
      <c r="AS12" s="12">
        <v>146.66666699999999</v>
      </c>
      <c r="AT12" s="12">
        <v>126.666667</v>
      </c>
      <c r="AU12" s="12">
        <v>71.666666699999993</v>
      </c>
      <c r="AV12" s="12">
        <v>66.666666699999993</v>
      </c>
      <c r="AW12" s="12">
        <v>21.6666667</v>
      </c>
      <c r="AX12" s="12">
        <v>56.6666667</v>
      </c>
      <c r="AY12" s="12">
        <v>10</v>
      </c>
      <c r="AZ12" s="12">
        <v>30</v>
      </c>
      <c r="BA12" s="12">
        <v>30</v>
      </c>
      <c r="BB12" s="12">
        <v>65</v>
      </c>
      <c r="BC12" s="12">
        <v>60</v>
      </c>
      <c r="BD12" s="12">
        <v>90</v>
      </c>
      <c r="BE12" s="12">
        <v>841.66666699999996</v>
      </c>
      <c r="BF12" s="12">
        <v>1011.66667</v>
      </c>
      <c r="BG12" s="12">
        <v>1031.6666700000001</v>
      </c>
      <c r="BH12" s="12">
        <v>381.66666700000002</v>
      </c>
      <c r="BI12" s="12">
        <v>376.66666700000002</v>
      </c>
      <c r="BJ12" s="12">
        <v>406.66666700000002</v>
      </c>
    </row>
    <row r="13" spans="2:62" ht="17" x14ac:dyDescent="0.2">
      <c r="B13" s="12">
        <v>156.66666699999999</v>
      </c>
      <c r="C13" s="12">
        <v>136.66666699999999</v>
      </c>
      <c r="D13" s="12">
        <v>106.666667</v>
      </c>
      <c r="E13" s="12">
        <v>61.6666667</v>
      </c>
      <c r="F13" s="12">
        <v>86.666666699999993</v>
      </c>
      <c r="G13" s="12">
        <v>91.666666699999993</v>
      </c>
      <c r="H13" s="12">
        <v>195</v>
      </c>
      <c r="I13" s="12">
        <v>100</v>
      </c>
      <c r="J13" s="12">
        <v>90</v>
      </c>
      <c r="K13" s="12">
        <v>115</v>
      </c>
      <c r="L13" s="12">
        <v>95</v>
      </c>
      <c r="M13" s="12">
        <v>125</v>
      </c>
      <c r="N13" s="12">
        <v>203.33333300000001</v>
      </c>
      <c r="O13" s="12">
        <v>293.33333299999998</v>
      </c>
      <c r="P13" s="12">
        <v>218.33333300000001</v>
      </c>
      <c r="Q13" s="12">
        <v>148.33333300000001</v>
      </c>
      <c r="R13" s="12">
        <v>158.33333300000001</v>
      </c>
      <c r="S13" s="12">
        <v>153.33333300000001</v>
      </c>
      <c r="T13" s="12">
        <v>56.6666667</v>
      </c>
      <c r="U13" s="12">
        <v>56.6666667</v>
      </c>
      <c r="V13" s="12">
        <v>61.6666667</v>
      </c>
      <c r="W13" s="12">
        <v>51.6666667</v>
      </c>
      <c r="X13" s="12">
        <v>71.666666699999993</v>
      </c>
      <c r="Y13" s="12">
        <v>36.6666667</v>
      </c>
      <c r="Z13" s="12">
        <v>90</v>
      </c>
      <c r="AA13" s="12">
        <v>100</v>
      </c>
      <c r="AB13" s="12">
        <v>80</v>
      </c>
      <c r="AC13" s="12">
        <v>130</v>
      </c>
      <c r="AD13" s="12">
        <v>90</v>
      </c>
      <c r="AE13" s="12">
        <v>70</v>
      </c>
      <c r="AF13" s="12">
        <v>133.33333300000001</v>
      </c>
      <c r="AG13" s="12">
        <v>158.33333300000001</v>
      </c>
      <c r="AH13" s="12">
        <v>173.33333300000001</v>
      </c>
      <c r="AI13" s="12">
        <v>93.333333300000007</v>
      </c>
      <c r="AJ13" s="12">
        <v>73.333333300000007</v>
      </c>
      <c r="AK13" s="12">
        <v>88.333333300000007</v>
      </c>
      <c r="AL13" s="12"/>
      <c r="AM13" s="12">
        <v>23.3333333</v>
      </c>
      <c r="AN13" s="12">
        <v>3.3333333299999999</v>
      </c>
      <c r="AO13" s="12">
        <v>1</v>
      </c>
      <c r="AP13" s="12">
        <v>1</v>
      </c>
      <c r="AQ13" s="12">
        <v>1</v>
      </c>
      <c r="AR13" s="12">
        <v>1</v>
      </c>
      <c r="AS13" s="12">
        <v>258.33333299999998</v>
      </c>
      <c r="AT13" s="12">
        <v>353.33333299999998</v>
      </c>
      <c r="AU13" s="12">
        <v>228.33333300000001</v>
      </c>
      <c r="AV13" s="12">
        <v>68.333333300000007</v>
      </c>
      <c r="AW13" s="12">
        <v>88.333333300000007</v>
      </c>
      <c r="AX13" s="12">
        <v>83.333333300000007</v>
      </c>
      <c r="AY13" s="12">
        <v>1</v>
      </c>
      <c r="AZ13" s="12">
        <v>1</v>
      </c>
      <c r="BA13" s="12">
        <v>3.3333333299999999</v>
      </c>
      <c r="BB13" s="12">
        <v>3.3333333299999999</v>
      </c>
      <c r="BC13" s="12">
        <v>3.3333333299999999</v>
      </c>
      <c r="BD13" s="12">
        <v>0</v>
      </c>
      <c r="BE13" s="12">
        <v>393.33333299999998</v>
      </c>
      <c r="BF13" s="12">
        <v>403.33333299999998</v>
      </c>
      <c r="BG13" s="12">
        <v>368.33333299999998</v>
      </c>
      <c r="BH13" s="12">
        <v>103.333333</v>
      </c>
      <c r="BI13" s="12">
        <v>83.333333300000007</v>
      </c>
      <c r="BJ13" s="12">
        <v>88.333333300000007</v>
      </c>
    </row>
    <row r="14" spans="2:62" ht="17" x14ac:dyDescent="0.2">
      <c r="B14" s="12">
        <v>520</v>
      </c>
      <c r="C14" s="12">
        <v>590</v>
      </c>
      <c r="D14" s="12">
        <v>680</v>
      </c>
      <c r="E14" s="12">
        <v>655</v>
      </c>
      <c r="F14" s="12">
        <v>655</v>
      </c>
      <c r="G14" s="12">
        <v>685</v>
      </c>
      <c r="H14" s="12">
        <v>178.33333300000001</v>
      </c>
      <c r="I14" s="12">
        <v>213.33333300000001</v>
      </c>
      <c r="J14" s="12">
        <v>233.33333300000001</v>
      </c>
      <c r="K14" s="12">
        <v>183.33333300000001</v>
      </c>
      <c r="L14" s="12">
        <v>138.33333300000001</v>
      </c>
      <c r="M14" s="12">
        <v>128.33333300000001</v>
      </c>
      <c r="N14" s="12">
        <v>0</v>
      </c>
      <c r="O14" s="12">
        <v>5</v>
      </c>
      <c r="P14" s="12">
        <v>15</v>
      </c>
      <c r="Q14" s="12">
        <v>0</v>
      </c>
      <c r="R14" s="12">
        <v>0</v>
      </c>
      <c r="S14" s="12">
        <v>0</v>
      </c>
      <c r="T14" s="12">
        <v>280</v>
      </c>
      <c r="U14" s="12">
        <v>320</v>
      </c>
      <c r="V14" s="12">
        <v>315</v>
      </c>
      <c r="W14" s="12">
        <v>635</v>
      </c>
      <c r="X14" s="12">
        <v>540</v>
      </c>
      <c r="Y14" s="12">
        <v>515</v>
      </c>
      <c r="Z14" s="12">
        <v>148.33333300000001</v>
      </c>
      <c r="AA14" s="12">
        <v>143.33333300000001</v>
      </c>
      <c r="AB14" s="12">
        <v>178.33333300000001</v>
      </c>
      <c r="AC14" s="12">
        <v>118.333333</v>
      </c>
      <c r="AD14" s="12">
        <v>73.333333300000007</v>
      </c>
      <c r="AE14" s="12">
        <v>108.333333</v>
      </c>
      <c r="AF14" s="12">
        <v>1</v>
      </c>
      <c r="AG14" s="12">
        <v>20</v>
      </c>
      <c r="AH14" s="12">
        <v>1</v>
      </c>
      <c r="AI14" s="12">
        <v>15</v>
      </c>
      <c r="AJ14" s="12">
        <v>0</v>
      </c>
      <c r="AK14" s="12">
        <v>5</v>
      </c>
      <c r="AL14" s="12"/>
      <c r="AM14" s="12">
        <v>20</v>
      </c>
      <c r="AN14" s="12">
        <v>10</v>
      </c>
      <c r="AO14" s="12">
        <v>5</v>
      </c>
      <c r="AP14" s="12">
        <v>20</v>
      </c>
      <c r="AQ14" s="12">
        <v>20</v>
      </c>
      <c r="AR14" s="12">
        <v>1</v>
      </c>
      <c r="AS14" s="12">
        <v>70</v>
      </c>
      <c r="AT14" s="12">
        <v>120</v>
      </c>
      <c r="AU14" s="12">
        <v>65</v>
      </c>
      <c r="AV14" s="12">
        <v>40</v>
      </c>
      <c r="AW14" s="12">
        <v>25</v>
      </c>
      <c r="AX14" s="12">
        <v>35</v>
      </c>
      <c r="AY14" s="12">
        <v>1</v>
      </c>
      <c r="AZ14" s="12">
        <v>5</v>
      </c>
      <c r="BA14" s="12">
        <v>1</v>
      </c>
      <c r="BB14" s="12">
        <v>30</v>
      </c>
      <c r="BC14" s="12">
        <v>45</v>
      </c>
      <c r="BD14" s="12">
        <v>15</v>
      </c>
      <c r="BE14" s="12">
        <v>80</v>
      </c>
      <c r="BF14" s="12">
        <v>125</v>
      </c>
      <c r="BG14" s="12">
        <v>95</v>
      </c>
      <c r="BH14" s="12">
        <v>70</v>
      </c>
      <c r="BI14" s="12">
        <v>60</v>
      </c>
      <c r="BJ14" s="12">
        <v>45</v>
      </c>
    </row>
    <row r="15" spans="2:62" ht="17" x14ac:dyDescent="0.2">
      <c r="B15" s="12">
        <v>116.666667</v>
      </c>
      <c r="C15" s="12">
        <v>106.666667</v>
      </c>
      <c r="D15" s="12">
        <v>176.66666699999999</v>
      </c>
      <c r="E15" s="12">
        <v>121.666667</v>
      </c>
      <c r="F15" s="12">
        <v>96.666666699999993</v>
      </c>
      <c r="G15" s="12">
        <v>111.666667</v>
      </c>
      <c r="H15" s="12">
        <v>51.6666667</v>
      </c>
      <c r="I15" s="12">
        <v>66.666666699999993</v>
      </c>
      <c r="J15" s="12">
        <v>51.6666667</v>
      </c>
      <c r="K15" s="12">
        <v>56.6666667</v>
      </c>
      <c r="L15" s="12">
        <v>16.6666667</v>
      </c>
      <c r="M15" s="12">
        <v>21.6666667</v>
      </c>
      <c r="N15" s="12">
        <v>140</v>
      </c>
      <c r="O15" s="12">
        <v>245</v>
      </c>
      <c r="P15" s="12">
        <v>120</v>
      </c>
      <c r="Q15" s="12">
        <v>155</v>
      </c>
      <c r="R15" s="12">
        <v>145</v>
      </c>
      <c r="S15" s="12">
        <v>90</v>
      </c>
      <c r="T15" s="12">
        <v>56.6666667</v>
      </c>
      <c r="U15" s="12">
        <v>56.6666667</v>
      </c>
      <c r="V15" s="12">
        <v>51.6666667</v>
      </c>
      <c r="W15" s="12">
        <v>121.666667</v>
      </c>
      <c r="X15" s="12">
        <v>101.666667</v>
      </c>
      <c r="Y15" s="12">
        <v>76.666666699999993</v>
      </c>
      <c r="Z15" s="12">
        <v>16.6666667</v>
      </c>
      <c r="AA15" s="12">
        <v>26.6666667</v>
      </c>
      <c r="AB15" s="12">
        <v>46.6666667</v>
      </c>
      <c r="AC15" s="12">
        <v>11.6666667</v>
      </c>
      <c r="AD15" s="12">
        <v>41.6666667</v>
      </c>
      <c r="AE15" s="12">
        <v>21.6666667</v>
      </c>
      <c r="AF15" s="12">
        <v>85</v>
      </c>
      <c r="AG15" s="12">
        <v>120</v>
      </c>
      <c r="AH15" s="12">
        <v>160</v>
      </c>
      <c r="AI15" s="12">
        <v>125</v>
      </c>
      <c r="AJ15" s="12">
        <v>90</v>
      </c>
      <c r="AK15" s="12">
        <v>135</v>
      </c>
      <c r="AL15" s="12"/>
      <c r="AM15" s="12">
        <v>35</v>
      </c>
      <c r="AN15" s="12">
        <v>85</v>
      </c>
      <c r="AO15" s="12">
        <v>45</v>
      </c>
      <c r="AP15" s="12">
        <v>55</v>
      </c>
      <c r="AQ15" s="12">
        <v>50</v>
      </c>
      <c r="AR15" s="12">
        <v>45</v>
      </c>
      <c r="AS15" s="12">
        <v>565</v>
      </c>
      <c r="AT15" s="12">
        <v>765</v>
      </c>
      <c r="AU15" s="12">
        <v>725</v>
      </c>
      <c r="AV15" s="12">
        <v>120</v>
      </c>
      <c r="AW15" s="12">
        <v>95</v>
      </c>
      <c r="AX15" s="12">
        <v>110</v>
      </c>
      <c r="AY15" s="12">
        <v>70</v>
      </c>
      <c r="AZ15" s="12">
        <v>50</v>
      </c>
      <c r="BA15" s="12">
        <v>1</v>
      </c>
      <c r="BB15" s="12">
        <v>35</v>
      </c>
      <c r="BC15" s="12">
        <v>20</v>
      </c>
      <c r="BD15" s="12">
        <v>85</v>
      </c>
      <c r="BE15" s="12">
        <v>835</v>
      </c>
      <c r="BF15" s="12">
        <v>820</v>
      </c>
      <c r="BG15" s="12">
        <v>750</v>
      </c>
      <c r="BH15" s="12">
        <v>245</v>
      </c>
      <c r="BI15" s="12">
        <v>235</v>
      </c>
      <c r="BJ15" s="12">
        <v>250</v>
      </c>
    </row>
    <row r="16" spans="2:62" ht="17" x14ac:dyDescent="0.2">
      <c r="B16" s="12">
        <v>71.666666699999993</v>
      </c>
      <c r="C16" s="12">
        <v>66.666666699999993</v>
      </c>
      <c r="D16" s="12">
        <v>36.6666667</v>
      </c>
      <c r="E16" s="12">
        <v>71.666666699999993</v>
      </c>
      <c r="F16" s="12">
        <v>31.6666667</v>
      </c>
      <c r="G16" s="12">
        <v>61.6666667</v>
      </c>
      <c r="H16" s="12">
        <v>60</v>
      </c>
      <c r="I16" s="12">
        <v>45</v>
      </c>
      <c r="J16" s="12">
        <v>30</v>
      </c>
      <c r="K16" s="12">
        <v>40</v>
      </c>
      <c r="L16" s="12">
        <v>60</v>
      </c>
      <c r="M16" s="12">
        <v>35</v>
      </c>
      <c r="N16" s="12"/>
      <c r="O16" s="12"/>
      <c r="P16" s="12"/>
      <c r="Q16" s="12"/>
      <c r="R16" s="12"/>
      <c r="S16" s="12"/>
      <c r="T16" s="12">
        <v>21.6666667</v>
      </c>
      <c r="U16" s="12">
        <v>41.6666667</v>
      </c>
      <c r="V16" s="12">
        <v>21.6666667</v>
      </c>
      <c r="W16" s="12">
        <v>46.6666667</v>
      </c>
      <c r="X16" s="12">
        <v>36.6666667</v>
      </c>
      <c r="Y16" s="12">
        <v>36.6666667</v>
      </c>
      <c r="Z16" s="12">
        <v>15</v>
      </c>
      <c r="AA16" s="12">
        <v>70</v>
      </c>
      <c r="AB16" s="12">
        <v>70</v>
      </c>
      <c r="AC16" s="12">
        <v>75</v>
      </c>
      <c r="AD16" s="12">
        <v>85</v>
      </c>
      <c r="AE16" s="12">
        <v>90</v>
      </c>
      <c r="AF16" s="12"/>
      <c r="AG16" s="12"/>
      <c r="AH16" s="12"/>
      <c r="AI16" s="12"/>
      <c r="AJ16" s="12"/>
      <c r="AK16" s="12"/>
      <c r="AL16" s="12"/>
      <c r="AM16" s="12">
        <v>5</v>
      </c>
      <c r="AN16" s="12">
        <v>1</v>
      </c>
      <c r="AO16" s="12">
        <v>15</v>
      </c>
      <c r="AP16" s="12">
        <v>165</v>
      </c>
      <c r="AQ16" s="12">
        <v>110</v>
      </c>
      <c r="AR16" s="12">
        <v>120</v>
      </c>
      <c r="AS16" s="12">
        <v>1.6666666699999999</v>
      </c>
      <c r="AT16" s="12">
        <v>1</v>
      </c>
      <c r="AU16" s="12">
        <v>16.6666667</v>
      </c>
      <c r="AV16" s="12">
        <v>6.6666666699999997</v>
      </c>
      <c r="AW16" s="12">
        <v>11.6666667</v>
      </c>
      <c r="AX16" s="12">
        <v>21.6666667</v>
      </c>
      <c r="AY16" s="12">
        <v>10</v>
      </c>
      <c r="AZ16" s="12">
        <v>0</v>
      </c>
      <c r="BA16" s="12">
        <v>0</v>
      </c>
      <c r="BB16" s="12">
        <v>75</v>
      </c>
      <c r="BC16" s="12">
        <v>35</v>
      </c>
      <c r="BD16" s="12">
        <v>70</v>
      </c>
      <c r="BE16" s="12">
        <v>1.6666666699999999</v>
      </c>
      <c r="BF16" s="12">
        <v>1.6666666699999999</v>
      </c>
      <c r="BG16" s="12">
        <v>1</v>
      </c>
      <c r="BH16" s="12">
        <v>26.6666667</v>
      </c>
      <c r="BI16" s="12">
        <v>21.6666667</v>
      </c>
      <c r="BJ16" s="12">
        <v>31.6666667</v>
      </c>
    </row>
    <row r="17" spans="2:62" ht="17" x14ac:dyDescent="0.2">
      <c r="B17" s="12">
        <v>203.33333300000001</v>
      </c>
      <c r="C17" s="12">
        <v>218.33333300000001</v>
      </c>
      <c r="D17" s="12">
        <v>258.33333299999998</v>
      </c>
      <c r="E17" s="12">
        <v>238.33333300000001</v>
      </c>
      <c r="F17" s="12">
        <v>133.33333300000001</v>
      </c>
      <c r="G17" s="12">
        <v>193.33333300000001</v>
      </c>
      <c r="H17" s="12">
        <v>1</v>
      </c>
      <c r="I17" s="12">
        <v>1</v>
      </c>
      <c r="J17" s="12">
        <v>1</v>
      </c>
      <c r="K17" s="12">
        <v>1</v>
      </c>
      <c r="L17" s="12">
        <v>1</v>
      </c>
      <c r="M17" s="12">
        <v>1</v>
      </c>
      <c r="N17" s="12">
        <v>281.66666700000002</v>
      </c>
      <c r="O17" s="12">
        <v>246.66666699999999</v>
      </c>
      <c r="P17" s="12">
        <v>281.66666700000002</v>
      </c>
      <c r="Q17" s="12">
        <v>206.66666699999999</v>
      </c>
      <c r="R17" s="12">
        <v>321.66666700000002</v>
      </c>
      <c r="S17" s="12">
        <v>261.66666700000002</v>
      </c>
      <c r="T17" s="12">
        <v>313.33333299999998</v>
      </c>
      <c r="U17" s="12">
        <v>423.33333299999998</v>
      </c>
      <c r="V17" s="12">
        <v>368.33333299999998</v>
      </c>
      <c r="W17" s="12">
        <v>203.33333300000001</v>
      </c>
      <c r="X17" s="12">
        <v>128.33333300000001</v>
      </c>
      <c r="Y17" s="12">
        <v>143.33333300000001</v>
      </c>
      <c r="Z17" s="12">
        <v>1</v>
      </c>
      <c r="AA17" s="12">
        <v>1</v>
      </c>
      <c r="AB17" s="12">
        <v>1</v>
      </c>
      <c r="AC17" s="12">
        <v>1</v>
      </c>
      <c r="AD17" s="12">
        <v>1</v>
      </c>
      <c r="AE17" s="12">
        <v>1</v>
      </c>
      <c r="AF17" s="12">
        <v>271.66666700000002</v>
      </c>
      <c r="AG17" s="12">
        <v>271.66666700000002</v>
      </c>
      <c r="AH17" s="12">
        <v>251.66666699999999</v>
      </c>
      <c r="AI17" s="12">
        <v>216.66666699999999</v>
      </c>
      <c r="AJ17" s="12">
        <v>161.66666699999999</v>
      </c>
      <c r="AK17" s="12">
        <v>221.66666699999999</v>
      </c>
      <c r="AL17" s="12"/>
      <c r="AM17" s="12">
        <v>26.6666667</v>
      </c>
      <c r="AN17" s="12">
        <v>11.6666667</v>
      </c>
      <c r="AO17" s="12">
        <v>51.6666667</v>
      </c>
      <c r="AP17" s="12">
        <v>51.6666667</v>
      </c>
      <c r="AQ17" s="12">
        <v>81.666666699999993</v>
      </c>
      <c r="AR17" s="12">
        <v>51.6666667</v>
      </c>
      <c r="AS17" s="12">
        <v>63.3333333</v>
      </c>
      <c r="AT17" s="12">
        <v>58.3333333</v>
      </c>
      <c r="AU17" s="12">
        <v>128.33333300000001</v>
      </c>
      <c r="AV17" s="12">
        <v>78.333333300000007</v>
      </c>
      <c r="AW17" s="12">
        <v>83.333333300000007</v>
      </c>
      <c r="AX17" s="12">
        <v>58.3333333</v>
      </c>
      <c r="AY17" s="12">
        <v>11.6666667</v>
      </c>
      <c r="AZ17" s="12">
        <v>46.6666667</v>
      </c>
      <c r="BA17" s="12">
        <v>16.6666667</v>
      </c>
      <c r="BB17" s="12">
        <v>126.666667</v>
      </c>
      <c r="BC17" s="12">
        <v>131.66666699999999</v>
      </c>
      <c r="BD17" s="12">
        <v>106.666667</v>
      </c>
      <c r="BE17" s="12">
        <v>353.33333299999998</v>
      </c>
      <c r="BF17" s="12">
        <v>398.33333299999998</v>
      </c>
      <c r="BG17" s="12">
        <v>308.33333299999998</v>
      </c>
      <c r="BH17" s="12">
        <v>228.33333300000001</v>
      </c>
      <c r="BI17" s="12">
        <v>193.33333300000001</v>
      </c>
      <c r="BJ17" s="12">
        <v>213.33333300000001</v>
      </c>
    </row>
    <row r="18" spans="2:62" ht="17" x14ac:dyDescent="0.2">
      <c r="B18" s="12">
        <v>20</v>
      </c>
      <c r="C18" s="12">
        <v>125</v>
      </c>
      <c r="D18" s="12">
        <v>130</v>
      </c>
      <c r="E18" s="12">
        <v>160</v>
      </c>
      <c r="F18" s="12">
        <v>60</v>
      </c>
      <c r="G18" s="12">
        <v>135</v>
      </c>
      <c r="H18" s="12">
        <v>1</v>
      </c>
      <c r="I18" s="12">
        <v>1</v>
      </c>
      <c r="J18" s="12">
        <v>1</v>
      </c>
      <c r="K18" s="12">
        <v>1</v>
      </c>
      <c r="L18" s="12">
        <v>1</v>
      </c>
      <c r="M18" s="12">
        <v>1</v>
      </c>
      <c r="N18" s="12">
        <v>771.66666699999996</v>
      </c>
      <c r="O18" s="12">
        <v>821.66666699999996</v>
      </c>
      <c r="P18" s="12">
        <v>811.66666699999996</v>
      </c>
      <c r="Q18" s="12">
        <v>936.66666699999996</v>
      </c>
      <c r="R18" s="12">
        <v>536.66666699999996</v>
      </c>
      <c r="S18" s="12">
        <v>651.66666699999996</v>
      </c>
      <c r="T18" s="12">
        <v>70</v>
      </c>
      <c r="U18" s="12">
        <v>60</v>
      </c>
      <c r="V18" s="12">
        <v>60</v>
      </c>
      <c r="W18" s="12">
        <v>120</v>
      </c>
      <c r="X18" s="12">
        <v>55</v>
      </c>
      <c r="Y18" s="12">
        <v>80</v>
      </c>
      <c r="Z18" s="12">
        <v>1</v>
      </c>
      <c r="AA18" s="12">
        <v>1</v>
      </c>
      <c r="AB18" s="12">
        <v>1</v>
      </c>
      <c r="AC18" s="12">
        <v>1</v>
      </c>
      <c r="AD18" s="12">
        <v>1</v>
      </c>
      <c r="AE18" s="12">
        <v>1</v>
      </c>
      <c r="AF18" s="12">
        <v>471.66666700000002</v>
      </c>
      <c r="AG18" s="12">
        <v>526.66666699999996</v>
      </c>
      <c r="AH18" s="12">
        <v>286.66666700000002</v>
      </c>
      <c r="AI18" s="12">
        <v>466.66666700000002</v>
      </c>
      <c r="AJ18" s="12">
        <v>536.66666699999996</v>
      </c>
      <c r="AK18" s="12">
        <v>566.66666699999996</v>
      </c>
      <c r="AL18" s="12"/>
      <c r="AM18" s="12">
        <v>80</v>
      </c>
      <c r="AN18" s="12">
        <v>85</v>
      </c>
      <c r="AO18" s="12">
        <v>120</v>
      </c>
      <c r="AP18" s="12">
        <v>30</v>
      </c>
      <c r="AQ18" s="12">
        <v>55</v>
      </c>
      <c r="AR18" s="12">
        <v>60</v>
      </c>
      <c r="AS18" s="12">
        <v>228.33333300000001</v>
      </c>
      <c r="AT18" s="12">
        <v>223.33333300000001</v>
      </c>
      <c r="AU18" s="12">
        <v>208.33333300000001</v>
      </c>
      <c r="AV18" s="12">
        <v>148.33333300000001</v>
      </c>
      <c r="AW18" s="12">
        <v>93.333333300000007</v>
      </c>
      <c r="AX18" s="12">
        <v>188.33333300000001</v>
      </c>
      <c r="AY18" s="12">
        <v>465</v>
      </c>
      <c r="AZ18" s="12">
        <v>485</v>
      </c>
      <c r="BA18" s="12">
        <v>425</v>
      </c>
      <c r="BB18" s="12">
        <v>660</v>
      </c>
      <c r="BC18" s="12">
        <v>770</v>
      </c>
      <c r="BD18" s="12">
        <v>725</v>
      </c>
      <c r="BE18" s="12">
        <v>528.33333300000004</v>
      </c>
      <c r="BF18" s="12">
        <v>608.33333300000004</v>
      </c>
      <c r="BG18" s="12">
        <v>538.33333300000004</v>
      </c>
      <c r="BH18" s="12">
        <v>308.33333299999998</v>
      </c>
      <c r="BI18" s="12">
        <v>313.33333299999998</v>
      </c>
      <c r="BJ18" s="12">
        <v>283.33333299999998</v>
      </c>
    </row>
    <row r="19" spans="2:62" ht="17" x14ac:dyDescent="0.2">
      <c r="B19" s="12">
        <v>43.3333333</v>
      </c>
      <c r="C19" s="12">
        <v>53.3333333</v>
      </c>
      <c r="D19" s="12">
        <v>38.3333333</v>
      </c>
      <c r="E19" s="12">
        <v>48.3333333</v>
      </c>
      <c r="F19" s="12">
        <v>53.3333333</v>
      </c>
      <c r="G19" s="12">
        <v>38.3333333</v>
      </c>
      <c r="H19" s="12">
        <v>28.3333333</v>
      </c>
      <c r="I19" s="12">
        <v>33.3333333</v>
      </c>
      <c r="J19" s="12">
        <v>1</v>
      </c>
      <c r="K19" s="12">
        <v>63.3333333</v>
      </c>
      <c r="L19" s="12">
        <v>108.333333</v>
      </c>
      <c r="M19" s="12">
        <v>68.333333300000007</v>
      </c>
      <c r="N19" s="12">
        <v>63.3333333</v>
      </c>
      <c r="O19" s="12">
        <v>73.333333300000007</v>
      </c>
      <c r="P19" s="12">
        <v>88.333333300000007</v>
      </c>
      <c r="Q19" s="12">
        <v>103.333333</v>
      </c>
      <c r="R19" s="12">
        <v>143.33333300000001</v>
      </c>
      <c r="S19" s="12">
        <v>118.333333</v>
      </c>
      <c r="T19" s="12">
        <v>18.3333333</v>
      </c>
      <c r="U19" s="12">
        <v>38.3333333</v>
      </c>
      <c r="V19" s="12">
        <v>28.3333333</v>
      </c>
      <c r="W19" s="12">
        <v>43.3333333</v>
      </c>
      <c r="X19" s="12">
        <v>38.3333333</v>
      </c>
      <c r="Y19" s="12">
        <v>48.3333333</v>
      </c>
      <c r="Z19" s="12">
        <v>43.3333333</v>
      </c>
      <c r="AA19" s="12">
        <v>63.3333333</v>
      </c>
      <c r="AB19" s="12">
        <v>33.3333333</v>
      </c>
      <c r="AC19" s="12">
        <v>78.333333300000007</v>
      </c>
      <c r="AD19" s="12">
        <v>68.333333300000007</v>
      </c>
      <c r="AE19" s="12">
        <v>98.333333300000007</v>
      </c>
      <c r="AF19" s="12">
        <v>28.3333333</v>
      </c>
      <c r="AG19" s="12">
        <v>23.3333333</v>
      </c>
      <c r="AH19" s="12">
        <v>28.3333333</v>
      </c>
      <c r="AI19" s="12">
        <v>103.333333</v>
      </c>
      <c r="AJ19" s="12">
        <v>113.333333</v>
      </c>
      <c r="AK19" s="12">
        <v>93.333333300000007</v>
      </c>
      <c r="AL19" s="12"/>
      <c r="AM19" s="12">
        <v>40</v>
      </c>
      <c r="AN19" s="12">
        <v>15</v>
      </c>
      <c r="AO19" s="12">
        <v>15</v>
      </c>
      <c r="AP19" s="12">
        <v>10</v>
      </c>
      <c r="AQ19" s="12">
        <v>1</v>
      </c>
      <c r="AR19" s="12">
        <v>1</v>
      </c>
      <c r="AS19" s="12"/>
      <c r="AT19" s="12"/>
      <c r="AU19" s="12"/>
      <c r="AV19" s="12"/>
      <c r="AW19" s="12"/>
      <c r="AX19" s="12"/>
      <c r="AY19" s="12">
        <v>20</v>
      </c>
      <c r="AZ19" s="12">
        <v>55</v>
      </c>
      <c r="BA19" s="12">
        <v>35</v>
      </c>
      <c r="BB19" s="12">
        <v>35</v>
      </c>
      <c r="BC19" s="12">
        <v>55</v>
      </c>
      <c r="BD19" s="12">
        <v>20</v>
      </c>
      <c r="BE19" s="12"/>
      <c r="BF19" s="12"/>
      <c r="BG19" s="12"/>
      <c r="BH19" s="12"/>
      <c r="BI19" s="12"/>
      <c r="BJ19" s="12"/>
    </row>
    <row r="20" spans="2:62" ht="17" x14ac:dyDescent="0.2">
      <c r="B20" s="12">
        <v>88.333333300000007</v>
      </c>
      <c r="C20" s="12">
        <v>113.333333</v>
      </c>
      <c r="D20" s="12">
        <v>73.333333300000007</v>
      </c>
      <c r="E20" s="12">
        <v>153.33333300000001</v>
      </c>
      <c r="F20" s="12">
        <v>103.333333</v>
      </c>
      <c r="G20" s="12">
        <v>78.333333300000007</v>
      </c>
      <c r="H20" s="12">
        <v>78.333333300000007</v>
      </c>
      <c r="I20" s="12">
        <v>43.3333333</v>
      </c>
      <c r="J20" s="12">
        <v>63.3333333</v>
      </c>
      <c r="K20" s="12">
        <v>153.33333300000001</v>
      </c>
      <c r="L20" s="12">
        <v>118.333333</v>
      </c>
      <c r="M20" s="12">
        <v>108.333333</v>
      </c>
      <c r="N20" s="12">
        <v>151.66666699999999</v>
      </c>
      <c r="O20" s="12">
        <v>261.66666700000002</v>
      </c>
      <c r="P20" s="12">
        <v>186.66666699999999</v>
      </c>
      <c r="Q20" s="12">
        <v>156.66666699999999</v>
      </c>
      <c r="R20" s="12">
        <v>121.666667</v>
      </c>
      <c r="S20" s="12">
        <v>131.66666699999999</v>
      </c>
      <c r="T20" s="12">
        <v>63.3333333</v>
      </c>
      <c r="U20" s="12">
        <v>88.333333300000007</v>
      </c>
      <c r="V20" s="12">
        <v>53.3333333</v>
      </c>
      <c r="W20" s="12">
        <v>138.33333300000001</v>
      </c>
      <c r="X20" s="12">
        <v>123.333333</v>
      </c>
      <c r="Y20" s="12">
        <v>128.33333300000001</v>
      </c>
      <c r="Z20" s="12">
        <v>48.3333333</v>
      </c>
      <c r="AA20" s="12">
        <v>58.3333333</v>
      </c>
      <c r="AB20" s="12">
        <v>58.3333333</v>
      </c>
      <c r="AC20" s="12">
        <v>133.33333300000001</v>
      </c>
      <c r="AD20" s="12">
        <v>123.333333</v>
      </c>
      <c r="AE20" s="12">
        <v>168.33333300000001</v>
      </c>
      <c r="AF20" s="12">
        <v>96.666666699999993</v>
      </c>
      <c r="AG20" s="12">
        <v>111.666667</v>
      </c>
      <c r="AH20" s="12">
        <v>186.66666699999999</v>
      </c>
      <c r="AI20" s="12">
        <v>126.666667</v>
      </c>
      <c r="AJ20" s="12">
        <v>151.66666699999999</v>
      </c>
      <c r="AK20" s="12">
        <v>126.666667</v>
      </c>
      <c r="AL20" s="12"/>
      <c r="AM20" s="12">
        <v>1</v>
      </c>
      <c r="AN20" s="12">
        <v>1</v>
      </c>
      <c r="AO20" s="12">
        <v>1</v>
      </c>
      <c r="AP20" s="12">
        <v>53.3333333</v>
      </c>
      <c r="AQ20" s="12">
        <v>88.333333300000007</v>
      </c>
      <c r="AR20" s="12">
        <v>73.333333300000007</v>
      </c>
      <c r="AS20" s="12"/>
      <c r="AT20" s="12"/>
      <c r="AU20" s="12"/>
      <c r="AV20" s="12"/>
      <c r="AW20" s="12"/>
      <c r="AX20" s="12"/>
      <c r="AY20" s="12">
        <v>1</v>
      </c>
      <c r="AZ20" s="12">
        <v>1</v>
      </c>
      <c r="BA20" s="12">
        <v>1</v>
      </c>
      <c r="BB20" s="12">
        <v>58.3333333</v>
      </c>
      <c r="BC20" s="12">
        <v>33.3333333</v>
      </c>
      <c r="BD20" s="12">
        <v>108.333333</v>
      </c>
      <c r="BE20" s="12"/>
      <c r="BF20" s="12"/>
      <c r="BG20" s="12"/>
      <c r="BH20" s="12"/>
      <c r="BI20" s="12"/>
      <c r="BJ20" s="12"/>
    </row>
    <row r="21" spans="2:62" ht="17" x14ac:dyDescent="0.2">
      <c r="B21" s="12">
        <v>153.33333300000001</v>
      </c>
      <c r="C21" s="12">
        <v>163.33333300000001</v>
      </c>
      <c r="D21" s="12">
        <v>213.33333300000001</v>
      </c>
      <c r="E21" s="12">
        <v>53.3333333</v>
      </c>
      <c r="F21" s="12">
        <v>53.3333333</v>
      </c>
      <c r="G21" s="12">
        <v>68.333333300000007</v>
      </c>
      <c r="H21" s="12">
        <v>151.66666699999999</v>
      </c>
      <c r="I21" s="12">
        <v>221.66666699999999</v>
      </c>
      <c r="J21" s="12">
        <v>236.66666699999999</v>
      </c>
      <c r="K21" s="12">
        <v>306.66666700000002</v>
      </c>
      <c r="L21" s="12">
        <v>311.66666700000002</v>
      </c>
      <c r="M21" s="12">
        <v>216.66666699999999</v>
      </c>
      <c r="N21" s="12">
        <v>220</v>
      </c>
      <c r="O21" s="12">
        <v>125</v>
      </c>
      <c r="P21" s="12">
        <v>160</v>
      </c>
      <c r="Q21" s="12">
        <v>235</v>
      </c>
      <c r="R21" s="12">
        <v>230</v>
      </c>
      <c r="S21" s="12">
        <v>195</v>
      </c>
      <c r="T21" s="12">
        <v>158.33333300000001</v>
      </c>
      <c r="U21" s="12">
        <v>348.33333299999998</v>
      </c>
      <c r="V21" s="12">
        <v>263.33333299999998</v>
      </c>
      <c r="W21" s="12">
        <v>33.3333333</v>
      </c>
      <c r="X21" s="12">
        <v>28.3333333</v>
      </c>
      <c r="Y21" s="12">
        <v>38.3333333</v>
      </c>
      <c r="Z21" s="12">
        <v>71.666666699999993</v>
      </c>
      <c r="AA21" s="12">
        <v>96.666666699999993</v>
      </c>
      <c r="AB21" s="12">
        <v>76.666666699999993</v>
      </c>
      <c r="AC21" s="12">
        <v>246.66666699999999</v>
      </c>
      <c r="AD21" s="12">
        <v>221.66666699999999</v>
      </c>
      <c r="AE21" s="12">
        <v>181.66666699999999</v>
      </c>
      <c r="AF21" s="12">
        <v>110</v>
      </c>
      <c r="AG21" s="12">
        <v>100</v>
      </c>
      <c r="AH21" s="12">
        <v>135</v>
      </c>
      <c r="AI21" s="12">
        <v>150</v>
      </c>
      <c r="AJ21" s="12">
        <v>130</v>
      </c>
      <c r="AK21" s="12">
        <v>120</v>
      </c>
      <c r="AL21" s="12"/>
      <c r="AM21" s="12">
        <v>33.3333333</v>
      </c>
      <c r="AN21" s="12">
        <v>1</v>
      </c>
      <c r="AO21" s="12">
        <v>18.3333333</v>
      </c>
      <c r="AP21" s="12">
        <v>1</v>
      </c>
      <c r="AQ21" s="12">
        <v>1</v>
      </c>
      <c r="AR21" s="12">
        <v>1</v>
      </c>
      <c r="AS21" s="12"/>
      <c r="AT21" s="12"/>
      <c r="AU21" s="12"/>
      <c r="AV21" s="12"/>
      <c r="AW21" s="12"/>
      <c r="AX21" s="12"/>
      <c r="AY21" s="12">
        <v>28.3333333</v>
      </c>
      <c r="AZ21" s="12">
        <v>43.3333333</v>
      </c>
      <c r="BA21" s="12">
        <v>1</v>
      </c>
      <c r="BB21" s="12">
        <v>68.333333300000007</v>
      </c>
      <c r="BC21" s="12">
        <v>53.3333333</v>
      </c>
      <c r="BD21" s="12">
        <v>1</v>
      </c>
      <c r="BE21" s="12">
        <v>151.66666699999999</v>
      </c>
      <c r="BF21" s="12">
        <v>196.66666699999999</v>
      </c>
      <c r="BG21" s="12">
        <v>156.66666699999999</v>
      </c>
      <c r="BH21" s="12">
        <v>61.6666667</v>
      </c>
      <c r="BI21" s="12">
        <v>96.666666699999993</v>
      </c>
      <c r="BJ21" s="12">
        <v>76.666666699999993</v>
      </c>
    </row>
    <row r="22" spans="2:62" ht="17" x14ac:dyDescent="0.2">
      <c r="B22" s="12">
        <v>1</v>
      </c>
      <c r="C22" s="12">
        <v>5</v>
      </c>
      <c r="D22" s="12">
        <v>1</v>
      </c>
      <c r="E22" s="12">
        <v>5</v>
      </c>
      <c r="F22" s="12">
        <v>1</v>
      </c>
      <c r="G22" s="12">
        <v>1</v>
      </c>
      <c r="H22" s="12">
        <v>175</v>
      </c>
      <c r="I22" s="12">
        <v>195</v>
      </c>
      <c r="J22" s="12">
        <v>210</v>
      </c>
      <c r="K22" s="12">
        <v>115</v>
      </c>
      <c r="L22" s="12">
        <v>160</v>
      </c>
      <c r="M22" s="12">
        <v>220</v>
      </c>
      <c r="N22" s="12">
        <v>10</v>
      </c>
      <c r="O22" s="12">
        <v>15</v>
      </c>
      <c r="P22" s="12">
        <v>35</v>
      </c>
      <c r="Q22" s="12">
        <v>110</v>
      </c>
      <c r="R22" s="12">
        <v>140</v>
      </c>
      <c r="S22" s="12">
        <v>155</v>
      </c>
      <c r="T22" s="12">
        <v>1</v>
      </c>
      <c r="U22" s="12">
        <v>10</v>
      </c>
      <c r="V22" s="12">
        <v>1</v>
      </c>
      <c r="W22" s="12">
        <v>1</v>
      </c>
      <c r="X22" s="12">
        <v>1</v>
      </c>
      <c r="Y22" s="12">
        <v>5</v>
      </c>
      <c r="Z22" s="12">
        <v>90</v>
      </c>
      <c r="AA22" s="12">
        <v>105</v>
      </c>
      <c r="AB22" s="12">
        <v>140</v>
      </c>
      <c r="AC22" s="12">
        <v>105</v>
      </c>
      <c r="AD22" s="12">
        <v>150</v>
      </c>
      <c r="AE22" s="12">
        <v>235</v>
      </c>
      <c r="AF22" s="12">
        <v>130</v>
      </c>
      <c r="AG22" s="12">
        <v>65</v>
      </c>
      <c r="AH22" s="12">
        <v>45</v>
      </c>
      <c r="AI22" s="12">
        <v>200</v>
      </c>
      <c r="AJ22" s="12">
        <v>190</v>
      </c>
      <c r="AK22" s="12">
        <v>110</v>
      </c>
      <c r="AL22" s="12"/>
      <c r="AM22" s="12">
        <v>26.6666667</v>
      </c>
      <c r="AN22" s="12">
        <v>11.6666667</v>
      </c>
      <c r="AO22" s="12">
        <v>26.6666667</v>
      </c>
      <c r="AP22" s="12">
        <v>11.6666667</v>
      </c>
      <c r="AQ22" s="12">
        <v>16.6666667</v>
      </c>
      <c r="AR22" s="12">
        <v>11.6666667</v>
      </c>
      <c r="AS22" s="12">
        <v>81.666666699999993</v>
      </c>
      <c r="AT22" s="12">
        <v>86.666666699999993</v>
      </c>
      <c r="AU22" s="12">
        <v>76.666666699999993</v>
      </c>
      <c r="AV22" s="12">
        <v>1</v>
      </c>
      <c r="AW22" s="12">
        <v>1</v>
      </c>
      <c r="AX22" s="12">
        <v>1</v>
      </c>
      <c r="AY22" s="12">
        <v>26.6666667</v>
      </c>
      <c r="AZ22" s="12">
        <v>1</v>
      </c>
      <c r="BA22" s="12">
        <v>21.6666667</v>
      </c>
      <c r="BB22" s="12">
        <v>1</v>
      </c>
      <c r="BC22" s="12">
        <v>41.6666667</v>
      </c>
      <c r="BD22" s="12">
        <v>41.6666667</v>
      </c>
      <c r="BE22" s="12">
        <v>1</v>
      </c>
      <c r="BF22" s="12">
        <v>46.6666667</v>
      </c>
      <c r="BG22" s="12">
        <v>51.6666667</v>
      </c>
      <c r="BH22" s="12">
        <v>61.6666667</v>
      </c>
      <c r="BI22" s="12">
        <v>26.6666667</v>
      </c>
      <c r="BJ22" s="12">
        <v>26.6666667</v>
      </c>
    </row>
    <row r="23" spans="2:62" ht="17" x14ac:dyDescent="0.2">
      <c r="B23" s="12">
        <v>50</v>
      </c>
      <c r="C23" s="12">
        <v>130</v>
      </c>
      <c r="D23" s="12">
        <v>105</v>
      </c>
      <c r="E23" s="12">
        <v>110</v>
      </c>
      <c r="F23" s="12">
        <v>85</v>
      </c>
      <c r="G23" s="12">
        <v>175</v>
      </c>
      <c r="H23" s="12">
        <v>705</v>
      </c>
      <c r="I23" s="12">
        <v>665</v>
      </c>
      <c r="J23" s="12">
        <v>675</v>
      </c>
      <c r="K23" s="12">
        <v>435</v>
      </c>
      <c r="L23" s="12">
        <v>450</v>
      </c>
      <c r="M23" s="12">
        <v>520</v>
      </c>
      <c r="N23" s="12"/>
      <c r="O23" s="12"/>
      <c r="P23" s="12"/>
      <c r="Q23" s="12"/>
      <c r="R23" s="12"/>
      <c r="S23" s="12"/>
      <c r="T23" s="12">
        <v>65</v>
      </c>
      <c r="U23" s="12">
        <v>80</v>
      </c>
      <c r="V23" s="12">
        <v>105</v>
      </c>
      <c r="W23" s="12">
        <v>65</v>
      </c>
      <c r="X23" s="12">
        <v>40</v>
      </c>
      <c r="Y23" s="12">
        <v>25</v>
      </c>
      <c r="Z23" s="12">
        <v>595</v>
      </c>
      <c r="AA23" s="12">
        <v>510</v>
      </c>
      <c r="AB23" s="12">
        <v>745</v>
      </c>
      <c r="AC23" s="12">
        <v>390</v>
      </c>
      <c r="AD23" s="12">
        <v>450</v>
      </c>
      <c r="AE23" s="12">
        <v>305</v>
      </c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>
        <v>56.6666667</v>
      </c>
      <c r="AT23" s="12">
        <v>101.666667</v>
      </c>
      <c r="AU23" s="12">
        <v>21.6666667</v>
      </c>
      <c r="AV23" s="12">
        <v>51.6666667</v>
      </c>
      <c r="AW23" s="12">
        <v>36.6666667</v>
      </c>
      <c r="AX23" s="12">
        <v>86.666666699999993</v>
      </c>
      <c r="AY23" s="12"/>
      <c r="AZ23" s="12"/>
      <c r="BA23" s="12"/>
      <c r="BB23" s="12"/>
      <c r="BC23" s="12"/>
      <c r="BD23" s="12"/>
      <c r="BE23" s="12">
        <v>23.3333333</v>
      </c>
      <c r="BF23" s="12">
        <v>18.3333333</v>
      </c>
      <c r="BG23" s="12">
        <v>33.3333333</v>
      </c>
      <c r="BH23" s="12">
        <v>53.3333333</v>
      </c>
      <c r="BI23" s="12">
        <v>118.333333</v>
      </c>
      <c r="BJ23" s="12">
        <v>53.3333333</v>
      </c>
    </row>
    <row r="24" spans="2:62" ht="17" x14ac:dyDescent="0.2">
      <c r="B24" s="12">
        <v>190</v>
      </c>
      <c r="C24" s="12">
        <v>225</v>
      </c>
      <c r="D24" s="12">
        <v>205</v>
      </c>
      <c r="E24" s="12">
        <v>285</v>
      </c>
      <c r="F24" s="12">
        <v>305</v>
      </c>
      <c r="G24" s="12">
        <v>340</v>
      </c>
      <c r="H24" s="12">
        <v>58.3333333</v>
      </c>
      <c r="I24" s="12">
        <v>113.333333</v>
      </c>
      <c r="J24" s="12">
        <v>83.333333300000007</v>
      </c>
      <c r="K24" s="12">
        <v>23.3333333</v>
      </c>
      <c r="L24" s="12">
        <v>33.3333333</v>
      </c>
      <c r="M24" s="12">
        <v>3.3333333299999999</v>
      </c>
      <c r="N24" s="12">
        <v>13.3333333</v>
      </c>
      <c r="O24" s="12">
        <v>8.3333333300000003</v>
      </c>
      <c r="P24" s="12">
        <v>13.3333333</v>
      </c>
      <c r="Q24" s="12">
        <v>8.3333333300000003</v>
      </c>
      <c r="R24" s="12">
        <v>23.3333333</v>
      </c>
      <c r="S24" s="12">
        <v>3.3333333299999999</v>
      </c>
      <c r="T24" s="12">
        <v>215</v>
      </c>
      <c r="U24" s="12">
        <v>260</v>
      </c>
      <c r="V24" s="12">
        <v>240</v>
      </c>
      <c r="W24" s="12">
        <v>360</v>
      </c>
      <c r="X24" s="12">
        <v>255</v>
      </c>
      <c r="Y24" s="12">
        <v>335</v>
      </c>
      <c r="Z24" s="12">
        <v>38.3333333</v>
      </c>
      <c r="AA24" s="12">
        <v>53.3333333</v>
      </c>
      <c r="AB24" s="12">
        <v>43.3333333</v>
      </c>
      <c r="AC24" s="12">
        <v>8.3333333300000003</v>
      </c>
      <c r="AD24" s="12">
        <v>13.3333333</v>
      </c>
      <c r="AE24" s="12">
        <v>28.3333333</v>
      </c>
      <c r="AF24" s="12">
        <v>3.3333333299999999</v>
      </c>
      <c r="AG24" s="12">
        <v>1</v>
      </c>
      <c r="AH24" s="12">
        <v>8.3333333300000003</v>
      </c>
      <c r="AI24" s="12">
        <v>8.3333333300000003</v>
      </c>
      <c r="AJ24" s="12">
        <v>8.3333333300000003</v>
      </c>
      <c r="AK24" s="12">
        <v>1</v>
      </c>
      <c r="AL24" s="12"/>
      <c r="AM24" s="12">
        <v>6.6666666699999997</v>
      </c>
      <c r="AN24" s="12">
        <v>16.6666667</v>
      </c>
      <c r="AO24" s="12">
        <v>1</v>
      </c>
      <c r="AP24" s="12">
        <v>46.6666667</v>
      </c>
      <c r="AQ24" s="12">
        <v>116.666667</v>
      </c>
      <c r="AR24" s="12">
        <v>41.6666667</v>
      </c>
      <c r="AS24" s="12">
        <v>23.3333333</v>
      </c>
      <c r="AT24" s="12">
        <v>68.333333300000007</v>
      </c>
      <c r="AU24" s="12">
        <v>73.333333300000007</v>
      </c>
      <c r="AV24" s="12">
        <v>73.333333300000007</v>
      </c>
      <c r="AW24" s="12">
        <v>33.3333333</v>
      </c>
      <c r="AX24" s="12">
        <v>43.3333333</v>
      </c>
      <c r="AY24" s="12"/>
      <c r="AZ24" s="12"/>
      <c r="BA24" s="12"/>
      <c r="BB24" s="12"/>
      <c r="BC24" s="12"/>
      <c r="BD24" s="12"/>
      <c r="BE24" s="12">
        <v>63.3333333</v>
      </c>
      <c r="BF24" s="12">
        <v>73.333333300000007</v>
      </c>
      <c r="BG24" s="12">
        <v>103.333333</v>
      </c>
      <c r="BH24" s="12">
        <v>38.3333333</v>
      </c>
      <c r="BI24" s="12">
        <v>18.3333333</v>
      </c>
      <c r="BJ24" s="12">
        <v>28.3333333</v>
      </c>
    </row>
    <row r="25" spans="2:62" ht="17" x14ac:dyDescent="0.2">
      <c r="B25" s="12">
        <v>70</v>
      </c>
      <c r="C25" s="12">
        <v>130</v>
      </c>
      <c r="D25" s="12">
        <v>125</v>
      </c>
      <c r="E25" s="12">
        <v>120</v>
      </c>
      <c r="F25" s="12">
        <v>235</v>
      </c>
      <c r="G25" s="12">
        <v>235</v>
      </c>
      <c r="H25" s="12">
        <v>2806.6666700000001</v>
      </c>
      <c r="I25" s="12">
        <v>2721.6666700000001</v>
      </c>
      <c r="J25" s="12">
        <v>3326.6666700000001</v>
      </c>
      <c r="K25" s="12">
        <v>546.66666699999996</v>
      </c>
      <c r="L25" s="12">
        <v>586.66666699999996</v>
      </c>
      <c r="M25" s="12">
        <v>641.66666699999996</v>
      </c>
      <c r="N25" s="12">
        <v>10</v>
      </c>
      <c r="O25" s="12">
        <v>25</v>
      </c>
      <c r="P25" s="12">
        <v>10</v>
      </c>
      <c r="Q25" s="12">
        <v>5</v>
      </c>
      <c r="R25" s="12">
        <v>1</v>
      </c>
      <c r="S25" s="12">
        <v>5</v>
      </c>
      <c r="T25" s="12">
        <v>110</v>
      </c>
      <c r="U25" s="12">
        <v>125</v>
      </c>
      <c r="V25" s="12">
        <v>110</v>
      </c>
      <c r="W25" s="12">
        <v>120</v>
      </c>
      <c r="X25" s="12">
        <v>165</v>
      </c>
      <c r="Y25" s="12">
        <v>140</v>
      </c>
      <c r="Z25" s="12">
        <v>2451.6666700000001</v>
      </c>
      <c r="AA25" s="12">
        <v>2146.6666700000001</v>
      </c>
      <c r="AB25" s="12">
        <v>2421.6666700000001</v>
      </c>
      <c r="AC25" s="12">
        <v>626.66666699999996</v>
      </c>
      <c r="AD25" s="12">
        <v>586.66666699999996</v>
      </c>
      <c r="AE25" s="12">
        <v>561.66666699999996</v>
      </c>
      <c r="AF25" s="12">
        <v>15</v>
      </c>
      <c r="AG25" s="12">
        <v>5</v>
      </c>
      <c r="AH25" s="12">
        <v>1</v>
      </c>
      <c r="AI25" s="12">
        <v>5</v>
      </c>
      <c r="AJ25" s="12">
        <v>15</v>
      </c>
      <c r="AK25" s="12">
        <v>5</v>
      </c>
      <c r="AL25" s="12"/>
      <c r="AM25" s="12">
        <v>10</v>
      </c>
      <c r="AN25" s="12">
        <v>1</v>
      </c>
      <c r="AO25" s="12">
        <v>45</v>
      </c>
      <c r="AP25" s="12">
        <v>15</v>
      </c>
      <c r="AQ25" s="12">
        <v>20</v>
      </c>
      <c r="AR25" s="12">
        <v>1</v>
      </c>
      <c r="AS25" s="12">
        <v>83.333333300000007</v>
      </c>
      <c r="AT25" s="12">
        <v>108.333333</v>
      </c>
      <c r="AU25" s="12">
        <v>78.333333300000007</v>
      </c>
      <c r="AV25" s="12">
        <v>28.3333333</v>
      </c>
      <c r="AW25" s="12">
        <v>1</v>
      </c>
      <c r="AX25" s="12">
        <v>13.3333333</v>
      </c>
      <c r="AY25" s="12">
        <v>106.666667</v>
      </c>
      <c r="AZ25" s="12">
        <v>101.666667</v>
      </c>
      <c r="BA25" s="12">
        <v>151.66666699999999</v>
      </c>
      <c r="BB25" s="12">
        <v>106.666667</v>
      </c>
      <c r="BC25" s="12">
        <v>66.666666699999993</v>
      </c>
      <c r="BD25" s="12">
        <v>51.6666667</v>
      </c>
      <c r="BE25" s="12">
        <v>603.33333300000004</v>
      </c>
      <c r="BF25" s="12">
        <v>543.33333300000004</v>
      </c>
      <c r="BG25" s="12">
        <v>498.33333299999998</v>
      </c>
      <c r="BH25" s="12">
        <v>373.33333299999998</v>
      </c>
      <c r="BI25" s="12">
        <v>383.33333299999998</v>
      </c>
      <c r="BJ25" s="12">
        <v>378.33333299999998</v>
      </c>
    </row>
    <row r="26" spans="2:62" ht="17" x14ac:dyDescent="0.2">
      <c r="B26" s="12">
        <v>10</v>
      </c>
      <c r="C26" s="12">
        <v>20</v>
      </c>
      <c r="D26" s="12">
        <v>1</v>
      </c>
      <c r="E26" s="12">
        <v>1</v>
      </c>
      <c r="F26" s="12">
        <v>5</v>
      </c>
      <c r="G26" s="12">
        <v>10</v>
      </c>
      <c r="H26" s="12">
        <v>438.33333299999998</v>
      </c>
      <c r="I26" s="12">
        <v>498.33333299999998</v>
      </c>
      <c r="J26" s="12">
        <v>473.33333299999998</v>
      </c>
      <c r="K26" s="12">
        <v>158.33333300000001</v>
      </c>
      <c r="L26" s="12">
        <v>173.33333300000001</v>
      </c>
      <c r="M26" s="12">
        <v>163.33333300000001</v>
      </c>
      <c r="N26" s="12">
        <v>15</v>
      </c>
      <c r="O26" s="12">
        <v>5</v>
      </c>
      <c r="P26" s="12">
        <v>20</v>
      </c>
      <c r="Q26" s="12">
        <v>15</v>
      </c>
      <c r="R26" s="12">
        <v>1</v>
      </c>
      <c r="S26" s="12">
        <v>5</v>
      </c>
      <c r="T26" s="12">
        <v>0</v>
      </c>
      <c r="U26" s="12">
        <v>5</v>
      </c>
      <c r="V26" s="12">
        <v>1</v>
      </c>
      <c r="W26" s="12">
        <v>1</v>
      </c>
      <c r="X26" s="12">
        <v>10</v>
      </c>
      <c r="Y26" s="12">
        <v>5</v>
      </c>
      <c r="Z26" s="12">
        <v>358.33333299999998</v>
      </c>
      <c r="AA26" s="12">
        <v>233.33333300000001</v>
      </c>
      <c r="AB26" s="12">
        <v>383.33333299999998</v>
      </c>
      <c r="AC26" s="12">
        <v>188.33333300000001</v>
      </c>
      <c r="AD26" s="12">
        <v>333.33333299999998</v>
      </c>
      <c r="AE26" s="12">
        <v>183.33333300000001</v>
      </c>
      <c r="AF26" s="12">
        <v>15</v>
      </c>
      <c r="AG26" s="12">
        <v>10</v>
      </c>
      <c r="AH26" s="12">
        <v>1</v>
      </c>
      <c r="AI26" s="12">
        <v>10</v>
      </c>
      <c r="AJ26" s="12">
        <v>5</v>
      </c>
      <c r="AK26" s="12">
        <v>10</v>
      </c>
      <c r="AL26" s="12"/>
      <c r="AM26" s="12"/>
      <c r="AN26" s="12"/>
      <c r="AO26" s="12"/>
      <c r="AP26" s="12"/>
      <c r="AQ26" s="12"/>
      <c r="AR26" s="12"/>
      <c r="AS26" s="12">
        <v>418.33333299999998</v>
      </c>
      <c r="AT26" s="12">
        <v>558.33333300000004</v>
      </c>
      <c r="AU26" s="12">
        <v>573.33333300000004</v>
      </c>
      <c r="AV26" s="12">
        <v>28.3333333</v>
      </c>
      <c r="AW26" s="12">
        <v>1</v>
      </c>
      <c r="AX26" s="12">
        <v>1</v>
      </c>
      <c r="AY26" s="12">
        <v>315</v>
      </c>
      <c r="AZ26" s="12">
        <v>310</v>
      </c>
      <c r="BA26" s="12">
        <v>275</v>
      </c>
      <c r="BB26" s="12">
        <v>525</v>
      </c>
      <c r="BC26" s="12">
        <v>540</v>
      </c>
      <c r="BD26" s="12">
        <v>465</v>
      </c>
      <c r="BE26" s="12">
        <v>21.6666667</v>
      </c>
      <c r="BF26" s="12">
        <v>21.6666667</v>
      </c>
      <c r="BG26" s="12">
        <v>56.6666667</v>
      </c>
      <c r="BH26" s="12">
        <v>56.6666667</v>
      </c>
      <c r="BI26" s="12">
        <v>41.6666667</v>
      </c>
      <c r="BJ26" s="12">
        <v>16.6666667</v>
      </c>
    </row>
    <row r="27" spans="2:62" ht="17" x14ac:dyDescent="0.2">
      <c r="B27" s="12">
        <v>986.66666699999996</v>
      </c>
      <c r="C27" s="12">
        <v>876.66666699999996</v>
      </c>
      <c r="D27" s="12">
        <v>996.66666699999996</v>
      </c>
      <c r="E27" s="12">
        <v>826.66666699999996</v>
      </c>
      <c r="F27" s="12">
        <v>951.66666699999996</v>
      </c>
      <c r="G27" s="12">
        <v>1066.6666700000001</v>
      </c>
      <c r="H27" s="12">
        <v>28.3333333</v>
      </c>
      <c r="I27" s="12">
        <v>23.3333333</v>
      </c>
      <c r="J27" s="12">
        <v>18.3333333</v>
      </c>
      <c r="K27" s="12">
        <v>3.3333333299999999</v>
      </c>
      <c r="L27" s="12">
        <v>1</v>
      </c>
      <c r="M27" s="12">
        <v>18.3333333</v>
      </c>
      <c r="N27" s="12">
        <v>1</v>
      </c>
      <c r="O27" s="12">
        <v>1.6666666699999999</v>
      </c>
      <c r="P27" s="12">
        <v>1</v>
      </c>
      <c r="Q27" s="12">
        <v>1</v>
      </c>
      <c r="R27" s="12">
        <v>1</v>
      </c>
      <c r="S27" s="12">
        <v>1</v>
      </c>
      <c r="T27" s="12">
        <v>846.66666699999996</v>
      </c>
      <c r="U27" s="12">
        <v>901.66666699999996</v>
      </c>
      <c r="V27" s="12">
        <v>1021.66667</v>
      </c>
      <c r="W27" s="12">
        <v>781.66666699999996</v>
      </c>
      <c r="X27" s="12">
        <v>871.66666699999996</v>
      </c>
      <c r="Y27" s="12">
        <v>766.66666699999996</v>
      </c>
      <c r="Z27" s="12">
        <v>23.3333333</v>
      </c>
      <c r="AA27" s="12">
        <v>13.3333333</v>
      </c>
      <c r="AB27" s="12">
        <v>3.3333333299999999</v>
      </c>
      <c r="AC27" s="12">
        <v>1</v>
      </c>
      <c r="AD27" s="12">
        <v>1</v>
      </c>
      <c r="AE27" s="12">
        <v>33.3333333</v>
      </c>
      <c r="AF27" s="12">
        <v>1</v>
      </c>
      <c r="AG27" s="12">
        <v>0</v>
      </c>
      <c r="AH27" s="12">
        <v>1</v>
      </c>
      <c r="AI27" s="12">
        <v>1.6666666699999999</v>
      </c>
      <c r="AJ27" s="12">
        <v>6.6666666699999997</v>
      </c>
      <c r="AK27" s="12">
        <v>1</v>
      </c>
      <c r="AL27" s="12"/>
      <c r="AM27" s="12"/>
      <c r="AN27" s="12"/>
      <c r="AO27" s="12"/>
      <c r="AP27" s="12"/>
      <c r="AQ27" s="12"/>
      <c r="AR27" s="12"/>
      <c r="AS27" s="12">
        <v>126.666667</v>
      </c>
      <c r="AT27" s="12">
        <v>76.666666699999993</v>
      </c>
      <c r="AU27" s="12">
        <v>51.6666667</v>
      </c>
      <c r="AV27" s="12">
        <v>76.666666699999993</v>
      </c>
      <c r="AW27" s="12">
        <v>46.6666667</v>
      </c>
      <c r="AX27" s="12">
        <v>86.666666699999993</v>
      </c>
      <c r="AY27" s="12"/>
      <c r="AZ27" s="12"/>
      <c r="BA27" s="12"/>
      <c r="BB27" s="12"/>
      <c r="BC27" s="12"/>
      <c r="BD27" s="12"/>
      <c r="BE27" s="12">
        <v>171.66666699999999</v>
      </c>
      <c r="BF27" s="12">
        <v>171.66666699999999</v>
      </c>
      <c r="BG27" s="12">
        <v>131.66666699999999</v>
      </c>
      <c r="BH27" s="12">
        <v>51.6666667</v>
      </c>
      <c r="BI27" s="12">
        <v>66.666666699999993</v>
      </c>
      <c r="BJ27" s="12">
        <v>61.6666667</v>
      </c>
    </row>
    <row r="28" spans="2:62" ht="17" x14ac:dyDescent="0.2">
      <c r="B28" s="12">
        <v>83.333333300000007</v>
      </c>
      <c r="C28" s="12">
        <v>118.333333</v>
      </c>
      <c r="D28" s="12">
        <v>68.333333300000007</v>
      </c>
      <c r="E28" s="12">
        <v>103.333333</v>
      </c>
      <c r="F28" s="12">
        <v>168.33333300000001</v>
      </c>
      <c r="G28" s="12">
        <v>148.33333300000001</v>
      </c>
      <c r="H28" s="12">
        <v>93.333333300000007</v>
      </c>
      <c r="I28" s="12">
        <v>43.3333333</v>
      </c>
      <c r="J28" s="12">
        <v>58.3333333</v>
      </c>
      <c r="K28" s="12">
        <v>133.33333300000001</v>
      </c>
      <c r="L28" s="12">
        <v>83.333333300000007</v>
      </c>
      <c r="M28" s="12">
        <v>163.33333300000001</v>
      </c>
      <c r="N28" s="12">
        <v>243.33333300000001</v>
      </c>
      <c r="O28" s="12">
        <v>168.33333300000001</v>
      </c>
      <c r="P28" s="12">
        <v>188.33333300000001</v>
      </c>
      <c r="Q28" s="12">
        <v>198.33333300000001</v>
      </c>
      <c r="R28" s="12">
        <v>233.33333300000001</v>
      </c>
      <c r="S28" s="12">
        <v>178.33333300000001</v>
      </c>
      <c r="T28" s="12">
        <v>83.333333300000007</v>
      </c>
      <c r="U28" s="12">
        <v>73.333333300000007</v>
      </c>
      <c r="V28" s="12">
        <v>103.333333</v>
      </c>
      <c r="W28" s="12">
        <v>88.333333300000007</v>
      </c>
      <c r="X28" s="12">
        <v>113.333333</v>
      </c>
      <c r="Y28" s="12">
        <v>73.333333300000007</v>
      </c>
      <c r="Z28" s="12">
        <v>58.3333333</v>
      </c>
      <c r="AA28" s="12">
        <v>48.3333333</v>
      </c>
      <c r="AB28" s="12">
        <v>23.3333333</v>
      </c>
      <c r="AC28" s="12">
        <v>48.3333333</v>
      </c>
      <c r="AD28" s="12">
        <v>73.333333300000007</v>
      </c>
      <c r="AE28" s="12">
        <v>48.3333333</v>
      </c>
      <c r="AF28" s="12">
        <v>98.333333300000007</v>
      </c>
      <c r="AG28" s="12">
        <v>78.333333300000007</v>
      </c>
      <c r="AH28" s="12">
        <v>128.33333300000001</v>
      </c>
      <c r="AI28" s="12">
        <v>168.33333300000001</v>
      </c>
      <c r="AJ28" s="12">
        <v>178.33333300000001</v>
      </c>
      <c r="AK28" s="12">
        <v>168.33333300000001</v>
      </c>
      <c r="AL28" s="12"/>
      <c r="AM28" s="12"/>
      <c r="AN28" s="12"/>
      <c r="AO28" s="12"/>
      <c r="AP28" s="12"/>
      <c r="AQ28" s="12"/>
      <c r="AR28" s="12"/>
      <c r="AS28" s="12">
        <v>76.666666699999993</v>
      </c>
      <c r="AT28" s="12">
        <v>81.666666699999993</v>
      </c>
      <c r="AU28" s="12">
        <v>151.66666699999999</v>
      </c>
      <c r="AV28" s="12">
        <v>46.6666667</v>
      </c>
      <c r="AW28" s="12">
        <v>51.6666667</v>
      </c>
      <c r="AX28" s="12">
        <v>91.666666699999993</v>
      </c>
      <c r="AY28" s="12"/>
      <c r="AZ28" s="12"/>
      <c r="BA28" s="12"/>
      <c r="BB28" s="12"/>
      <c r="BC28" s="12"/>
      <c r="BD28" s="12"/>
      <c r="BE28" s="12">
        <v>163.33333300000001</v>
      </c>
      <c r="BF28" s="12">
        <v>138.33333300000001</v>
      </c>
      <c r="BG28" s="12">
        <v>128.33333300000001</v>
      </c>
      <c r="BH28" s="12">
        <v>18.3333333</v>
      </c>
      <c r="BI28" s="12">
        <v>58.3333333</v>
      </c>
      <c r="BJ28" s="12">
        <v>68.333333300000007</v>
      </c>
    </row>
    <row r="29" spans="2:62" ht="17" x14ac:dyDescent="0.2">
      <c r="B29" s="12">
        <v>31.6666667</v>
      </c>
      <c r="C29" s="12">
        <v>16.6666667</v>
      </c>
      <c r="D29" s="12">
        <v>6.6666666699999997</v>
      </c>
      <c r="E29" s="12">
        <v>71.666666699999993</v>
      </c>
      <c r="F29" s="12">
        <v>76.666666699999993</v>
      </c>
      <c r="G29" s="12">
        <v>31.6666667</v>
      </c>
      <c r="H29" s="12">
        <v>166.66666699999999</v>
      </c>
      <c r="I29" s="12">
        <v>256.66666700000002</v>
      </c>
      <c r="J29" s="12">
        <v>256.66666700000002</v>
      </c>
      <c r="K29" s="12">
        <v>216.66666699999999</v>
      </c>
      <c r="L29" s="12">
        <v>166.66666699999999</v>
      </c>
      <c r="M29" s="12">
        <v>381.66666700000002</v>
      </c>
      <c r="N29" s="12">
        <v>295</v>
      </c>
      <c r="O29" s="12">
        <v>230</v>
      </c>
      <c r="P29" s="12">
        <v>265</v>
      </c>
      <c r="Q29" s="12">
        <v>195</v>
      </c>
      <c r="R29" s="12">
        <v>230</v>
      </c>
      <c r="S29" s="12">
        <v>155</v>
      </c>
      <c r="T29" s="12">
        <v>6.6666666699999997</v>
      </c>
      <c r="U29" s="12">
        <v>16.6666667</v>
      </c>
      <c r="V29" s="12">
        <v>1.6666666699999999</v>
      </c>
      <c r="W29" s="12">
        <v>66.666666699999993</v>
      </c>
      <c r="X29" s="12">
        <v>56.6666667</v>
      </c>
      <c r="Y29" s="12">
        <v>31.6666667</v>
      </c>
      <c r="Z29" s="12">
        <v>176.66666699999999</v>
      </c>
      <c r="AA29" s="12">
        <v>121.666667</v>
      </c>
      <c r="AB29" s="12">
        <v>156.66666699999999</v>
      </c>
      <c r="AC29" s="12">
        <v>176.66666699999999</v>
      </c>
      <c r="AD29" s="12">
        <v>206.66666699999999</v>
      </c>
      <c r="AE29" s="12">
        <v>141.66666699999999</v>
      </c>
      <c r="AF29" s="12">
        <v>105</v>
      </c>
      <c r="AG29" s="12">
        <v>280</v>
      </c>
      <c r="AH29" s="12">
        <v>150</v>
      </c>
      <c r="AI29" s="12">
        <v>235</v>
      </c>
      <c r="AJ29" s="12">
        <v>140</v>
      </c>
      <c r="AK29" s="12">
        <v>165</v>
      </c>
      <c r="AL29" s="12"/>
      <c r="AM29" s="12"/>
      <c r="AN29" s="12"/>
      <c r="AO29" s="12"/>
      <c r="AP29" s="12"/>
      <c r="AQ29" s="12"/>
      <c r="AR29" s="12"/>
      <c r="AS29" s="12">
        <v>168.33333300000001</v>
      </c>
      <c r="AT29" s="12">
        <v>163.33333300000001</v>
      </c>
      <c r="AU29" s="12">
        <v>158.33333300000001</v>
      </c>
      <c r="AV29" s="12">
        <v>113.333333</v>
      </c>
      <c r="AW29" s="12">
        <v>93.333333300000007</v>
      </c>
      <c r="AX29" s="12">
        <v>83.333333300000007</v>
      </c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</row>
    <row r="32" spans="2:62" x14ac:dyDescent="0.2">
      <c r="B32" t="s">
        <v>58</v>
      </c>
    </row>
  </sheetData>
  <mergeCells count="16">
    <mergeCell ref="B2:AK2"/>
    <mergeCell ref="AM2:BJ2"/>
    <mergeCell ref="AM3:AX3"/>
    <mergeCell ref="B4:G4"/>
    <mergeCell ref="H4:M4"/>
    <mergeCell ref="N4:S4"/>
    <mergeCell ref="T4:Y4"/>
    <mergeCell ref="Z4:AE4"/>
    <mergeCell ref="AF4:AK4"/>
    <mergeCell ref="AY3:BJ3"/>
    <mergeCell ref="B3:S3"/>
    <mergeCell ref="T3:AK3"/>
    <mergeCell ref="AM4:AR4"/>
    <mergeCell ref="AS4:AX4"/>
    <mergeCell ref="AY4:BD4"/>
    <mergeCell ref="BE4:B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3a,b,c BA.1, BA.1.1 &amp; BA.2</vt:lpstr>
      <vt:lpstr>Fig. 3d,e Ronapreve Sotrovimab</vt:lpstr>
      <vt:lpstr>Fig. 3f. ELISPOT raw data</vt:lpstr>
      <vt:lpstr>Fig.3f. ELISpo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4T13:48:13Z</dcterms:created>
  <dcterms:modified xsi:type="dcterms:W3CDTF">2022-04-13T08:53:37Z</dcterms:modified>
</cp:coreProperties>
</file>